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milianmair/Downloads/"/>
    </mc:Choice>
  </mc:AlternateContent>
  <xr:revisionPtr revIDLastSave="0" documentId="8_{8DA10EB5-F320-3841-AC18-E2833248A54B}" xr6:coauthVersionLast="47" xr6:coauthVersionMax="47" xr10:uidLastSave="{00000000-0000-0000-0000-000000000000}"/>
  <bookViews>
    <workbookView xWindow="0" yWindow="500" windowWidth="40960" windowHeight="25100" xr2:uid="{C0B59404-136E-1641-A4AA-A6A2998B1836}"/>
  </bookViews>
  <sheets>
    <sheet name="SuppTable 1" sheetId="2" r:id="rId1"/>
    <sheet name="Supp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2" l="1"/>
  <c r="I33" i="2"/>
  <c r="I34" i="2"/>
  <c r="I35" i="2"/>
  <c r="I36" i="2"/>
  <c r="I37" i="2"/>
  <c r="I38" i="2"/>
  <c r="I39" i="2"/>
  <c r="I40" i="2"/>
  <c r="I31" i="2"/>
  <c r="G32" i="2"/>
  <c r="G33" i="2"/>
  <c r="G34" i="2"/>
  <c r="G35" i="2"/>
  <c r="G36" i="2"/>
  <c r="G37" i="2"/>
  <c r="G38" i="2"/>
  <c r="G39" i="2"/>
  <c r="G40" i="2"/>
  <c r="G31" i="2"/>
  <c r="E32" i="2"/>
  <c r="E33" i="2"/>
  <c r="E34" i="2"/>
  <c r="E35" i="2"/>
  <c r="E36" i="2"/>
  <c r="E37" i="2"/>
  <c r="E38" i="2"/>
  <c r="E39" i="2"/>
  <c r="E40" i="2"/>
  <c r="E31" i="2"/>
  <c r="C32" i="2"/>
  <c r="C33" i="2"/>
  <c r="C34" i="2"/>
  <c r="C35" i="2"/>
  <c r="C36" i="2"/>
  <c r="C37" i="2"/>
  <c r="C38" i="2"/>
  <c r="C39" i="2"/>
  <c r="C40" i="2"/>
  <c r="C31" i="2"/>
  <c r="L22" i="1"/>
  <c r="H44" i="2" l="1"/>
  <c r="F44" i="2"/>
  <c r="D44" i="2"/>
  <c r="B44" i="2"/>
  <c r="C6" i="2"/>
  <c r="C5" i="2"/>
  <c r="M56" i="1"/>
  <c r="M55" i="1"/>
  <c r="M54" i="1"/>
  <c r="M53" i="1"/>
  <c r="M52" i="1"/>
  <c r="M51" i="1"/>
  <c r="M50" i="1"/>
  <c r="M49" i="1"/>
  <c r="M42" i="1"/>
  <c r="M41" i="1"/>
  <c r="M40" i="1"/>
  <c r="M39" i="1"/>
  <c r="M38" i="1"/>
  <c r="M37" i="1"/>
  <c r="M36" i="1"/>
  <c r="M35" i="1"/>
  <c r="M32" i="1"/>
  <c r="M31" i="1"/>
  <c r="L18" i="1"/>
  <c r="L19" i="1"/>
  <c r="L27" i="1"/>
  <c r="L30" i="1"/>
  <c r="L31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J28" i="1"/>
  <c r="H28" i="1"/>
  <c r="F28" i="1"/>
  <c r="D28" i="1"/>
  <c r="B28" i="1"/>
  <c r="J16" i="1"/>
  <c r="B16" i="1"/>
  <c r="J19" i="1"/>
  <c r="J18" i="1"/>
  <c r="J17" i="1"/>
  <c r="H19" i="1"/>
  <c r="H18" i="1"/>
  <c r="F19" i="1"/>
  <c r="F18" i="1"/>
  <c r="F17" i="1"/>
  <c r="F16" i="1" s="1"/>
  <c r="D19" i="1"/>
  <c r="D18" i="1"/>
  <c r="B19" i="1"/>
  <c r="B18" i="1"/>
  <c r="D17" i="1"/>
  <c r="D16" i="1" s="1"/>
  <c r="B17" i="1"/>
  <c r="J20" i="1"/>
  <c r="F20" i="1"/>
  <c r="D20" i="1"/>
  <c r="B20" i="1"/>
  <c r="B22" i="1"/>
  <c r="D22" i="1"/>
  <c r="L6" i="1"/>
  <c r="L5" i="1"/>
  <c r="D7" i="1"/>
  <c r="F7" i="1" s="1"/>
  <c r="L7" i="1" l="1"/>
  <c r="M12" i="1" s="1"/>
  <c r="H7" i="1"/>
  <c r="J7" i="1" s="1"/>
  <c r="M10" i="1"/>
  <c r="M11" i="1"/>
  <c r="M9" i="1" l="1"/>
  <c r="M8" i="1"/>
  <c r="K11" i="1" l="1"/>
  <c r="K12" i="1"/>
  <c r="I11" i="1"/>
  <c r="K10" i="1"/>
  <c r="K9" i="1"/>
  <c r="K8" i="1"/>
  <c r="I10" i="1"/>
  <c r="I9" i="1"/>
  <c r="I8" i="1"/>
  <c r="G9" i="1"/>
  <c r="G10" i="1"/>
  <c r="G8" i="1"/>
  <c r="E9" i="1"/>
  <c r="E8" i="1"/>
  <c r="C8" i="1"/>
  <c r="N26" i="1" l="1"/>
  <c r="K24" i="1"/>
  <c r="E44" i="2"/>
  <c r="E43" i="2"/>
  <c r="E42" i="2"/>
  <c r="C44" i="2"/>
  <c r="C29" i="2"/>
  <c r="C22" i="2"/>
  <c r="C26" i="2"/>
  <c r="C27" i="2"/>
  <c r="C28" i="2"/>
  <c r="C21" i="2"/>
  <c r="I15" i="2"/>
  <c r="E19" i="2"/>
  <c r="E18" i="2"/>
  <c r="E17" i="2"/>
  <c r="E16" i="2"/>
  <c r="E15" i="2"/>
  <c r="E13" i="2"/>
  <c r="E12" i="2"/>
  <c r="E11" i="2"/>
  <c r="E10" i="2"/>
  <c r="E9" i="2"/>
  <c r="E8" i="2"/>
  <c r="C9" i="2"/>
  <c r="C10" i="2"/>
  <c r="C11" i="2"/>
  <c r="C12" i="2"/>
  <c r="C13" i="2"/>
  <c r="C17" i="2"/>
  <c r="C18" i="2"/>
  <c r="C19" i="2"/>
  <c r="C8" i="2"/>
  <c r="I29" i="2"/>
  <c r="G26" i="2"/>
  <c r="E23" i="2"/>
  <c r="I14" i="2"/>
  <c r="C23" i="2"/>
  <c r="C43" i="2"/>
  <c r="I6" i="2"/>
  <c r="I5" i="2"/>
  <c r="G6" i="2"/>
  <c r="G5" i="2"/>
  <c r="E6" i="2"/>
  <c r="E5" i="2"/>
  <c r="E47" i="1"/>
  <c r="N61" i="1"/>
  <c r="N47" i="1"/>
  <c r="K33" i="1"/>
  <c r="G33" i="1"/>
  <c r="E33" i="1"/>
  <c r="C33" i="1"/>
  <c r="N33" i="1"/>
  <c r="N29" i="1"/>
  <c r="N30" i="1"/>
  <c r="N31" i="1"/>
  <c r="N32" i="1"/>
  <c r="N34" i="1"/>
  <c r="N35" i="1"/>
  <c r="N37" i="1"/>
  <c r="N38" i="1"/>
  <c r="N39" i="1"/>
  <c r="N40" i="1"/>
  <c r="N41" i="1"/>
  <c r="N43" i="1"/>
  <c r="N44" i="1"/>
  <c r="N45" i="1"/>
  <c r="N46" i="1"/>
  <c r="N48" i="1"/>
  <c r="N49" i="1"/>
  <c r="N51" i="1"/>
  <c r="N52" i="1"/>
  <c r="N53" i="1"/>
  <c r="N54" i="1"/>
  <c r="N55" i="1"/>
  <c r="N57" i="1"/>
  <c r="N58" i="1"/>
  <c r="N59" i="1"/>
  <c r="N60" i="1"/>
  <c r="B56" i="1"/>
  <c r="J56" i="1"/>
  <c r="K56" i="1" s="1"/>
  <c r="H56" i="1"/>
  <c r="F56" i="1"/>
  <c r="D56" i="1"/>
  <c r="K55" i="1"/>
  <c r="K54" i="1"/>
  <c r="K53" i="1"/>
  <c r="K52" i="1"/>
  <c r="K51" i="1"/>
  <c r="K49" i="1"/>
  <c r="K41" i="1"/>
  <c r="K40" i="1"/>
  <c r="K39" i="1"/>
  <c r="K38" i="1"/>
  <c r="K37" i="1"/>
  <c r="K35" i="1"/>
  <c r="I41" i="1"/>
  <c r="I40" i="1"/>
  <c r="I39" i="1"/>
  <c r="I38" i="1"/>
  <c r="I37" i="1"/>
  <c r="I35" i="1"/>
  <c r="E41" i="1"/>
  <c r="E40" i="1"/>
  <c r="E39" i="1"/>
  <c r="E38" i="1"/>
  <c r="E37" i="1"/>
  <c r="E35" i="1"/>
  <c r="K27" i="1"/>
  <c r="K26" i="1"/>
  <c r="K25" i="1"/>
  <c r="K23" i="1"/>
  <c r="K21" i="1"/>
  <c r="G27" i="1"/>
  <c r="G26" i="1"/>
  <c r="G25" i="1"/>
  <c r="G24" i="1"/>
  <c r="G23" i="1"/>
  <c r="G21" i="1"/>
  <c r="E27" i="1"/>
  <c r="E26" i="1"/>
  <c r="E25" i="1"/>
  <c r="E24" i="1"/>
  <c r="E23" i="1"/>
  <c r="E21" i="1"/>
  <c r="C23" i="1"/>
  <c r="C24" i="1"/>
  <c r="C25" i="1"/>
  <c r="C26" i="1"/>
  <c r="C27" i="1"/>
  <c r="C21" i="1"/>
  <c r="J22" i="1"/>
  <c r="K22" i="1" s="1"/>
  <c r="J42" i="1"/>
  <c r="K42" i="1" s="1"/>
  <c r="H42" i="1"/>
  <c r="I46" i="1" s="1"/>
  <c r="F42" i="1"/>
  <c r="D42" i="1"/>
  <c r="E42" i="1" s="1"/>
  <c r="B42" i="1"/>
  <c r="K31" i="1"/>
  <c r="I32" i="1"/>
  <c r="G28" i="1"/>
  <c r="E32" i="1"/>
  <c r="C28" i="1"/>
  <c r="K48" i="1"/>
  <c r="G20" i="1"/>
  <c r="E18" i="1"/>
  <c r="C20" i="1"/>
  <c r="J50" i="1"/>
  <c r="K50" i="1" s="1"/>
  <c r="H50" i="1"/>
  <c r="F50" i="1"/>
  <c r="D50" i="1"/>
  <c r="B50" i="1"/>
  <c r="J36" i="1"/>
  <c r="K36" i="1" s="1"/>
  <c r="H36" i="1"/>
  <c r="I36" i="1" s="1"/>
  <c r="F36" i="1"/>
  <c r="D36" i="1"/>
  <c r="E36" i="1" s="1"/>
  <c r="B36" i="1"/>
  <c r="N21" i="1"/>
  <c r="N23" i="1"/>
  <c r="N24" i="1"/>
  <c r="N25" i="1"/>
  <c r="N27" i="1"/>
  <c r="H22" i="1"/>
  <c r="G22" i="1"/>
  <c r="E22" i="1"/>
  <c r="C22" i="1"/>
  <c r="N18" i="1"/>
  <c r="N19" i="1"/>
  <c r="H20" i="1" l="1"/>
  <c r="G17" i="2"/>
  <c r="G18" i="2"/>
  <c r="I18" i="2"/>
  <c r="E27" i="2"/>
  <c r="I16" i="2"/>
  <c r="G19" i="2"/>
  <c r="I19" i="2"/>
  <c r="E28" i="2"/>
  <c r="G42" i="2"/>
  <c r="G8" i="2"/>
  <c r="I8" i="2"/>
  <c r="E29" i="2"/>
  <c r="G43" i="2"/>
  <c r="G15" i="2"/>
  <c r="G44" i="2"/>
  <c r="G16" i="2"/>
  <c r="I42" i="2"/>
  <c r="I10" i="2"/>
  <c r="I11" i="2"/>
  <c r="G9" i="2"/>
  <c r="C16" i="2"/>
  <c r="G12" i="2"/>
  <c r="I12" i="2"/>
  <c r="C25" i="2"/>
  <c r="I44" i="2"/>
  <c r="I17" i="2"/>
  <c r="G11" i="2"/>
  <c r="C15" i="2"/>
  <c r="G13" i="2"/>
  <c r="I13" i="2"/>
  <c r="C24" i="2"/>
  <c r="C42" i="2"/>
  <c r="E26" i="2"/>
  <c r="I9" i="2"/>
  <c r="G10" i="2"/>
  <c r="I43" i="2"/>
  <c r="C14" i="2"/>
  <c r="E14" i="2"/>
  <c r="G14" i="2"/>
  <c r="I21" i="2"/>
  <c r="I22" i="2"/>
  <c r="I23" i="2"/>
  <c r="I24" i="2"/>
  <c r="I25" i="2"/>
  <c r="I26" i="2"/>
  <c r="I27" i="2"/>
  <c r="G27" i="2"/>
  <c r="E24" i="2"/>
  <c r="E25" i="2"/>
  <c r="I28" i="2"/>
  <c r="G28" i="2"/>
  <c r="G29" i="2"/>
  <c r="G21" i="2"/>
  <c r="G22" i="2"/>
  <c r="G23" i="2"/>
  <c r="G24" i="2"/>
  <c r="G25" i="2"/>
  <c r="E21" i="2"/>
  <c r="E22" i="2"/>
  <c r="N42" i="1"/>
  <c r="N50" i="1"/>
  <c r="N36" i="1"/>
  <c r="N56" i="1"/>
  <c r="E43" i="1"/>
  <c r="E44" i="1"/>
  <c r="C32" i="1"/>
  <c r="I43" i="1"/>
  <c r="E31" i="1"/>
  <c r="I44" i="1"/>
  <c r="I42" i="1"/>
  <c r="C31" i="1"/>
  <c r="E19" i="1"/>
  <c r="G17" i="1"/>
  <c r="K32" i="1"/>
  <c r="G18" i="1"/>
  <c r="K20" i="1"/>
  <c r="K18" i="1"/>
  <c r="G34" i="1"/>
  <c r="N28" i="1"/>
  <c r="C34" i="1"/>
  <c r="G19" i="1"/>
  <c r="E34" i="1"/>
  <c r="C48" i="1"/>
  <c r="N22" i="1"/>
  <c r="K34" i="1"/>
  <c r="E48" i="1"/>
  <c r="C17" i="1"/>
  <c r="K17" i="1"/>
  <c r="G31" i="1"/>
  <c r="E28" i="1"/>
  <c r="E45" i="1"/>
  <c r="G48" i="1"/>
  <c r="C19" i="1"/>
  <c r="G32" i="1"/>
  <c r="E46" i="1"/>
  <c r="C18" i="1"/>
  <c r="K19" i="1"/>
  <c r="I31" i="1"/>
  <c r="I45" i="1"/>
  <c r="E17" i="1"/>
  <c r="K28" i="1"/>
  <c r="E20" i="1"/>
  <c r="H17" i="1" l="1"/>
  <c r="L20" i="1"/>
  <c r="N20" i="1"/>
  <c r="L17" i="1" l="1"/>
  <c r="H16" i="1"/>
  <c r="I26" i="1"/>
  <c r="I24" i="1"/>
  <c r="I23" i="1"/>
  <c r="I21" i="1"/>
  <c r="I27" i="1"/>
  <c r="I25" i="1"/>
  <c r="I33" i="1"/>
  <c r="N17" i="1"/>
  <c r="I22" i="1"/>
  <c r="I28" i="1"/>
  <c r="L16" i="1" l="1"/>
  <c r="I48" i="1"/>
  <c r="N16" i="1"/>
  <c r="I19" i="1"/>
  <c r="I34" i="1"/>
  <c r="I18" i="1"/>
  <c r="I20" i="1"/>
  <c r="M26" i="1"/>
  <c r="M23" i="1"/>
  <c r="M25" i="1"/>
  <c r="M24" i="1"/>
  <c r="M21" i="1"/>
  <c r="M22" i="1"/>
  <c r="M33" i="1"/>
  <c r="M17" i="1"/>
  <c r="M28" i="1"/>
  <c r="M27" i="1"/>
  <c r="I17" i="1"/>
  <c r="M34" i="1" l="1"/>
  <c r="M48" i="1"/>
  <c r="M19" i="1"/>
  <c r="M18" i="1"/>
  <c r="M20" i="1"/>
</calcChain>
</file>

<file path=xl/sharedStrings.xml><?xml version="1.0" encoding="utf-8"?>
<sst xmlns="http://schemas.openxmlformats.org/spreadsheetml/2006/main" count="178" uniqueCount="101">
  <si>
    <t>First infections</t>
  </si>
  <si>
    <t>Second infections</t>
  </si>
  <si>
    <t>Third infections</t>
  </si>
  <si>
    <t>Infections (total)</t>
  </si>
  <si>
    <t>- after 2 vaccination doses</t>
  </si>
  <si>
    <t>- after 1 vaccination dose</t>
  </si>
  <si>
    <t>- after 4 vaccination doses</t>
  </si>
  <si>
    <t>in vaccinated pts.</t>
  </si>
  <si>
    <t>in unvaccinated pts.</t>
  </si>
  <si>
    <t>- after 3 vaccination doses</t>
  </si>
  <si>
    <t>- after 5 vaccination doses</t>
  </si>
  <si>
    <t>Hospitalizations after second infections</t>
  </si>
  <si>
    <t>Hospitalizations after third infections</t>
  </si>
  <si>
    <t>(pre-alpha)</t>
  </si>
  <si>
    <t>Alpha (B.1.1.7)</t>
  </si>
  <si>
    <t>Delta (B.1.617.2)</t>
  </si>
  <si>
    <t>Omicron (BA.1/2)</t>
  </si>
  <si>
    <t>Omicron (BA.4/5)</t>
  </si>
  <si>
    <t>SUM</t>
  </si>
  <si>
    <t>Hospitalizations after first infections (total)</t>
  </si>
  <si>
    <t>First infections (total)</t>
  </si>
  <si>
    <t>non-ICU ward</t>
  </si>
  <si>
    <t>ICU</t>
  </si>
  <si>
    <t>n</t>
  </si>
  <si>
    <t>%</t>
  </si>
  <si>
    <t>Solid tumors</t>
  </si>
  <si>
    <t>Hematological malignancy</t>
  </si>
  <si>
    <t xml:space="preserve">Last documented ongoing treatment </t>
  </si>
  <si>
    <t>-      Female</t>
  </si>
  <si>
    <t>-      Male</t>
  </si>
  <si>
    <t>-      Breast cancer</t>
  </si>
  <si>
    <t>-      Gastrointestinal cancer</t>
  </si>
  <si>
    <t>-      Lung cancer</t>
  </si>
  <si>
    <t xml:space="preserve">-      Urogenital cancers </t>
  </si>
  <si>
    <t>-      Head and neck cancer</t>
  </si>
  <si>
    <t>-      Sarcomas</t>
  </si>
  <si>
    <t>-      Hepatobiliary cancer</t>
  </si>
  <si>
    <t>-      Skin cancer</t>
  </si>
  <si>
    <t>-      CNS tumors</t>
  </si>
  <si>
    <t>-      Neuroendocrine tumors</t>
  </si>
  <si>
    <t>-      Cancer of unknown primary</t>
  </si>
  <si>
    <t>-      Other</t>
  </si>
  <si>
    <t>-      Myeloproliferative diseases (polycythemia vera, essential thrombocytosis, myelofibrosis, chronic myeloid leukemia)</t>
  </si>
  <si>
    <t>-      Chronic lymphatic leukemia</t>
  </si>
  <si>
    <t>-      Lymphomas (indolent)</t>
  </si>
  <si>
    <t>-      Lymphomas (aggressive)</t>
  </si>
  <si>
    <t>-      Myelodysplastic syndrome</t>
  </si>
  <si>
    <t>-      Hodgkin lymphoma</t>
  </si>
  <si>
    <t>-      Multiple myeloma &amp; amyloidosis</t>
  </si>
  <si>
    <t>-      Acute leukemia</t>
  </si>
  <si>
    <t>-      Chemotherapy</t>
  </si>
  <si>
    <t>-      Immunotherapy (immune checkpoint inhibition)</t>
  </si>
  <si>
    <t>-      Targeted therapy</t>
  </si>
  <si>
    <t>-      Chemotherapy + targeted therapy</t>
  </si>
  <si>
    <t>-      Chemotherapy + immunotherapy</t>
  </si>
  <si>
    <t>-      Targeted therapy + immunotherapy</t>
  </si>
  <si>
    <t>-      Antihormonal therapy</t>
  </si>
  <si>
    <t>-      Targeted therapy + antihormonal therapy</t>
  </si>
  <si>
    <t>-      No antineoplastic treatment (follow-up/best supportive care)</t>
  </si>
  <si>
    <t>-      Localized</t>
  </si>
  <si>
    <t>-      Advanced</t>
  </si>
  <si>
    <t>% / range</t>
  </si>
  <si>
    <t>p</t>
  </si>
  <si>
    <t>Stage (in patients with solid tumors)</t>
  </si>
  <si>
    <t>Baseline characteristics of infected patients in distinct phases of the pandemic (at first infection)</t>
  </si>
  <si>
    <t>Age (median) on December 15th, 2022 (or death)</t>
  </si>
  <si>
    <t>30-97</t>
  </si>
  <si>
    <t>21-91</t>
  </si>
  <si>
    <t>38-93</t>
  </si>
  <si>
    <t>Omicron (BA.1/2, BA.4/5)</t>
  </si>
  <si>
    <t>25-99</t>
  </si>
  <si>
    <t>Cut-off date (end)</t>
  </si>
  <si>
    <t>Total patients at risk</t>
  </si>
  <si>
    <t>- unvaccinated</t>
  </si>
  <si>
    <t>- 1 vaccination dose (prior to pandemic wave)</t>
  </si>
  <si>
    <t>- 2 vaccination doses (prior to pandemic wave)</t>
  </si>
  <si>
    <t>- 4 vaccination doses (prior to pandemic wave)</t>
  </si>
  <si>
    <t>- 3 vaccination doses (prior to pandemic wave)</t>
  </si>
  <si>
    <t>- 5 vaccination doses (prior to pandemic wave)</t>
  </si>
  <si>
    <t>-</t>
  </si>
  <si>
    <t>Fatalities during wave</t>
  </si>
  <si>
    <t>Patients with newly diagnosed cancer during wave*</t>
  </si>
  <si>
    <t>*or pre-pandemic in pre-alpha</t>
  </si>
  <si>
    <t>Omicron (pooled)</t>
  </si>
  <si>
    <t>Deaths (COVID-related) after first infection</t>
  </si>
  <si>
    <t>Deaths (COVID-related) after second infection</t>
  </si>
  <si>
    <t>Deaths (COVID-related) after third infection</t>
  </si>
  <si>
    <t>n = 139</t>
  </si>
  <si>
    <t>n = 47</t>
  </si>
  <si>
    <t>n = 41</t>
  </si>
  <si>
    <t>n = 453</t>
  </si>
  <si>
    <t>p = 0.989</t>
  </si>
  <si>
    <t>p = 0.037</t>
  </si>
  <si>
    <t>p = 0.712</t>
  </si>
  <si>
    <t>p = 0.970</t>
  </si>
  <si>
    <t>-      (not available/not applicable)</t>
  </si>
  <si>
    <t>p = 0.005</t>
  </si>
  <si>
    <t>Reference date (start)</t>
  </si>
  <si>
    <t>Total number of infections after diagnosis of hemato-oncological disease (n = 734)</t>
  </si>
  <si>
    <t>Total number of patients (n = 1817)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0;\-#0;\-"/>
    <numFmt numFmtId="165" formatCode="#0.0%;\-#0.0#%;\-"/>
    <numFmt numFmtId="166" formatCode="0.0%"/>
    <numFmt numFmtId="167" formatCode="dd/mm/yyyy;@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i/>
      <sz val="12"/>
      <color rgb="FFFFFFFF"/>
      <name val="Calibri"/>
      <family val="2"/>
      <scheme val="minor"/>
    </font>
    <font>
      <b/>
      <i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theme="0" tint="-0.249977111117893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 style="medium">
        <color indexed="64"/>
      </top>
      <bottom/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 style="medium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dotted">
        <color indexed="64"/>
      </top>
      <bottom/>
      <diagonal/>
    </border>
    <border>
      <left style="thin">
        <color indexed="64"/>
      </left>
      <right style="dotted">
        <color indexed="64"/>
      </right>
      <top style="dotted">
        <color indexed="64"/>
      </top>
      <bottom/>
      <diagonal/>
    </border>
    <border>
      <left/>
      <right style="thin">
        <color indexed="64"/>
      </right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 style="thin">
        <color indexed="64"/>
      </left>
      <right style="dotted">
        <color indexed="64"/>
      </right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dotted">
        <color indexed="64"/>
      </right>
      <top style="medium">
        <color indexed="64"/>
      </top>
      <bottom style="hair">
        <color indexed="64"/>
      </bottom>
      <diagonal/>
    </border>
    <border>
      <left/>
      <right style="thin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dotted">
        <color indexed="64"/>
      </top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 style="medium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0">
    <xf numFmtId="0" fontId="0" fillId="0" borderId="0" xfId="0"/>
    <xf numFmtId="0" fontId="3" fillId="0" borderId="0" xfId="0" applyFont="1"/>
    <xf numFmtId="0" fontId="5" fillId="0" borderId="0" xfId="0" applyFont="1"/>
    <xf numFmtId="0" fontId="0" fillId="2" borderId="4" xfId="0" applyFill="1" applyBorder="1"/>
    <xf numFmtId="165" fontId="0" fillId="2" borderId="14" xfId="1" applyNumberFormat="1" applyFont="1" applyFill="1" applyBorder="1"/>
    <xf numFmtId="0" fontId="0" fillId="2" borderId="5" xfId="0" applyFill="1" applyBorder="1"/>
    <xf numFmtId="0" fontId="3" fillId="2" borderId="19" xfId="0" applyFont="1" applyFill="1" applyBorder="1"/>
    <xf numFmtId="0" fontId="0" fillId="3" borderId="4" xfId="0" applyFill="1" applyBorder="1"/>
    <xf numFmtId="165" fontId="0" fillId="3" borderId="14" xfId="1" applyNumberFormat="1" applyFont="1" applyFill="1" applyBorder="1"/>
    <xf numFmtId="0" fontId="0" fillId="3" borderId="5" xfId="0" applyFill="1" applyBorder="1"/>
    <xf numFmtId="0" fontId="3" fillId="3" borderId="19" xfId="0" applyFont="1" applyFill="1" applyBorder="1"/>
    <xf numFmtId="0" fontId="0" fillId="4" borderId="4" xfId="0" applyFill="1" applyBorder="1"/>
    <xf numFmtId="165" fontId="0" fillId="4" borderId="14" xfId="1" applyNumberFormat="1" applyFont="1" applyFill="1" applyBorder="1"/>
    <xf numFmtId="0" fontId="0" fillId="4" borderId="5" xfId="0" applyFill="1" applyBorder="1"/>
    <xf numFmtId="0" fontId="3" fillId="4" borderId="19" xfId="0" applyFont="1" applyFill="1" applyBorder="1"/>
    <xf numFmtId="0" fontId="7" fillId="0" borderId="12" xfId="0" applyFont="1" applyBorder="1"/>
    <xf numFmtId="0" fontId="7" fillId="0" borderId="3" xfId="0" applyFont="1" applyBorder="1"/>
    <xf numFmtId="165" fontId="8" fillId="0" borderId="14" xfId="1" applyNumberFormat="1" applyFont="1" applyBorder="1"/>
    <xf numFmtId="0" fontId="8" fillId="0" borderId="5" xfId="0" applyFont="1" applyBorder="1"/>
    <xf numFmtId="165" fontId="8" fillId="0" borderId="15" xfId="1" applyNumberFormat="1" applyFont="1" applyBorder="1"/>
    <xf numFmtId="0" fontId="8" fillId="0" borderId="8" xfId="0" applyFont="1" applyBorder="1"/>
    <xf numFmtId="0" fontId="2" fillId="6" borderId="1" xfId="0" applyFont="1" applyFill="1" applyBorder="1"/>
    <xf numFmtId="0" fontId="4" fillId="6" borderId="4" xfId="0" applyFont="1" applyFill="1" applyBorder="1"/>
    <xf numFmtId="0" fontId="6" fillId="6" borderId="4" xfId="0" applyFont="1" applyFill="1" applyBorder="1"/>
    <xf numFmtId="0" fontId="6" fillId="6" borderId="6" xfId="0" applyFont="1" applyFill="1" applyBorder="1"/>
    <xf numFmtId="0" fontId="5" fillId="2" borderId="4" xfId="0" quotePrefix="1" applyFont="1" applyFill="1" applyBorder="1"/>
    <xf numFmtId="165" fontId="5" fillId="2" borderId="14" xfId="1" applyNumberFormat="1" applyFont="1" applyFill="1" applyBorder="1"/>
    <xf numFmtId="0" fontId="5" fillId="2" borderId="5" xfId="0" applyFont="1" applyFill="1" applyBorder="1"/>
    <xf numFmtId="0" fontId="5" fillId="3" borderId="4" xfId="0" quotePrefix="1" applyFont="1" applyFill="1" applyBorder="1"/>
    <xf numFmtId="165" fontId="5" fillId="3" borderId="14" xfId="1" applyNumberFormat="1" applyFont="1" applyFill="1" applyBorder="1"/>
    <xf numFmtId="0" fontId="5" fillId="3" borderId="5" xfId="0" applyFont="1" applyFill="1" applyBorder="1"/>
    <xf numFmtId="0" fontId="5" fillId="4" borderId="4" xfId="0" quotePrefix="1" applyFont="1" applyFill="1" applyBorder="1"/>
    <xf numFmtId="165" fontId="5" fillId="4" borderId="14" xfId="1" applyNumberFormat="1" applyFont="1" applyFill="1" applyBorder="1"/>
    <xf numFmtId="0" fontId="5" fillId="4" borderId="5" xfId="0" applyFont="1" applyFill="1" applyBorder="1"/>
    <xf numFmtId="164" fontId="7" fillId="0" borderId="21" xfId="0" applyNumberFormat="1" applyFont="1" applyBorder="1"/>
    <xf numFmtId="164" fontId="8" fillId="0" borderId="22" xfId="0" applyNumberFormat="1" applyFont="1" applyBorder="1"/>
    <xf numFmtId="164" fontId="9" fillId="0" borderId="22" xfId="0" applyNumberFormat="1" applyFont="1" applyBorder="1"/>
    <xf numFmtId="164" fontId="9" fillId="0" borderId="23" xfId="0" applyNumberFormat="1" applyFont="1" applyBorder="1"/>
    <xf numFmtId="164" fontId="0" fillId="2" borderId="22" xfId="0" applyNumberFormat="1" applyFill="1" applyBorder="1"/>
    <xf numFmtId="164" fontId="5" fillId="2" borderId="22" xfId="0" applyNumberFormat="1" applyFont="1" applyFill="1" applyBorder="1"/>
    <xf numFmtId="164" fontId="0" fillId="3" borderId="22" xfId="0" applyNumberFormat="1" applyFill="1" applyBorder="1"/>
    <xf numFmtId="164" fontId="5" fillId="3" borderId="22" xfId="0" applyNumberFormat="1" applyFont="1" applyFill="1" applyBorder="1"/>
    <xf numFmtId="164" fontId="0" fillId="4" borderId="22" xfId="0" applyNumberFormat="1" applyFill="1" applyBorder="1"/>
    <xf numFmtId="164" fontId="5" fillId="4" borderId="22" xfId="0" applyNumberFormat="1" applyFont="1" applyFill="1" applyBorder="1"/>
    <xf numFmtId="0" fontId="0" fillId="2" borderId="25" xfId="0" applyFill="1" applyBorder="1"/>
    <xf numFmtId="164" fontId="0" fillId="2" borderId="26" xfId="0" applyNumberFormat="1" applyFill="1" applyBorder="1"/>
    <xf numFmtId="165" fontId="0" fillId="2" borderId="27" xfId="1" applyNumberFormat="1" applyFont="1" applyFill="1" applyBorder="1"/>
    <xf numFmtId="0" fontId="0" fillId="2" borderId="28" xfId="0" applyFill="1" applyBorder="1"/>
    <xf numFmtId="0" fontId="0" fillId="2" borderId="29" xfId="0" applyFill="1" applyBorder="1"/>
    <xf numFmtId="164" fontId="0" fillId="2" borderId="30" xfId="0" applyNumberFormat="1" applyFill="1" applyBorder="1"/>
    <xf numFmtId="165" fontId="0" fillId="2" borderId="31" xfId="1" applyNumberFormat="1" applyFont="1" applyFill="1" applyBorder="1"/>
    <xf numFmtId="0" fontId="0" fillId="2" borderId="32" xfId="0" applyFill="1" applyBorder="1"/>
    <xf numFmtId="0" fontId="0" fillId="3" borderId="25" xfId="0" applyFill="1" applyBorder="1"/>
    <xf numFmtId="164" fontId="0" fillId="3" borderId="26" xfId="0" applyNumberFormat="1" applyFill="1" applyBorder="1"/>
    <xf numFmtId="165" fontId="0" fillId="3" borderId="27" xfId="1" applyNumberFormat="1" applyFont="1" applyFill="1" applyBorder="1"/>
    <xf numFmtId="0" fontId="0" fillId="3" borderId="28" xfId="0" applyFill="1" applyBorder="1"/>
    <xf numFmtId="0" fontId="0" fillId="3" borderId="29" xfId="0" applyFill="1" applyBorder="1"/>
    <xf numFmtId="164" fontId="0" fillId="3" borderId="30" xfId="0" applyNumberFormat="1" applyFill="1" applyBorder="1"/>
    <xf numFmtId="165" fontId="0" fillId="3" borderId="31" xfId="1" applyNumberFormat="1" applyFont="1" applyFill="1" applyBorder="1"/>
    <xf numFmtId="0" fontId="0" fillId="3" borderId="32" xfId="0" applyFill="1" applyBorder="1"/>
    <xf numFmtId="0" fontId="0" fillId="4" borderId="25" xfId="0" applyFill="1" applyBorder="1"/>
    <xf numFmtId="164" fontId="0" fillId="4" borderId="26" xfId="0" applyNumberFormat="1" applyFill="1" applyBorder="1"/>
    <xf numFmtId="165" fontId="0" fillId="4" borderId="27" xfId="1" applyNumberFormat="1" applyFont="1" applyFill="1" applyBorder="1"/>
    <xf numFmtId="164" fontId="0" fillId="4" borderId="27" xfId="0" applyNumberFormat="1" applyFill="1" applyBorder="1"/>
    <xf numFmtId="0" fontId="0" fillId="4" borderId="28" xfId="0" applyFill="1" applyBorder="1"/>
    <xf numFmtId="0" fontId="0" fillId="4" borderId="29" xfId="0" applyFill="1" applyBorder="1"/>
    <xf numFmtId="164" fontId="0" fillId="4" borderId="30" xfId="0" applyNumberFormat="1" applyFill="1" applyBorder="1"/>
    <xf numFmtId="165" fontId="0" fillId="4" borderId="31" xfId="1" applyNumberFormat="1" applyFont="1" applyFill="1" applyBorder="1"/>
    <xf numFmtId="164" fontId="0" fillId="4" borderId="31" xfId="0" applyNumberFormat="1" applyFill="1" applyBorder="1"/>
    <xf numFmtId="0" fontId="0" fillId="4" borderId="32" xfId="0" applyFill="1" applyBorder="1"/>
    <xf numFmtId="0" fontId="3" fillId="2" borderId="35" xfId="0" applyFont="1" applyFill="1" applyBorder="1"/>
    <xf numFmtId="0" fontId="3" fillId="3" borderId="35" xfId="0" applyFont="1" applyFill="1" applyBorder="1"/>
    <xf numFmtId="0" fontId="3" fillId="4" borderId="35" xfId="0" applyFont="1" applyFill="1" applyBorder="1"/>
    <xf numFmtId="0" fontId="3" fillId="2" borderId="39" xfId="0" applyFont="1" applyFill="1" applyBorder="1"/>
    <xf numFmtId="0" fontId="3" fillId="3" borderId="39" xfId="0" applyFont="1" applyFill="1" applyBorder="1"/>
    <xf numFmtId="0" fontId="3" fillId="4" borderId="39" xfId="0" applyFont="1" applyFill="1" applyBorder="1"/>
    <xf numFmtId="164" fontId="3" fillId="2" borderId="36" xfId="0" applyNumberFormat="1" applyFont="1" applyFill="1" applyBorder="1"/>
    <xf numFmtId="165" fontId="3" fillId="2" borderId="37" xfId="1" applyNumberFormat="1" applyFont="1" applyFill="1" applyBorder="1"/>
    <xf numFmtId="0" fontId="3" fillId="2" borderId="5" xfId="0" applyFont="1" applyFill="1" applyBorder="1"/>
    <xf numFmtId="164" fontId="3" fillId="2" borderId="24" xfId="0" applyNumberFormat="1" applyFont="1" applyFill="1" applyBorder="1"/>
    <xf numFmtId="165" fontId="3" fillId="2" borderId="10" xfId="1" applyNumberFormat="1" applyFont="1" applyFill="1" applyBorder="1"/>
    <xf numFmtId="0" fontId="3" fillId="2" borderId="20" xfId="0" applyFont="1" applyFill="1" applyBorder="1"/>
    <xf numFmtId="164" fontId="3" fillId="2" borderId="40" xfId="0" applyNumberFormat="1" applyFont="1" applyFill="1" applyBorder="1"/>
    <xf numFmtId="0" fontId="3" fillId="2" borderId="42" xfId="0" applyFont="1" applyFill="1" applyBorder="1"/>
    <xf numFmtId="164" fontId="10" fillId="3" borderId="36" xfId="0" applyNumberFormat="1" applyFont="1" applyFill="1" applyBorder="1"/>
    <xf numFmtId="165" fontId="3" fillId="3" borderId="37" xfId="1" applyNumberFormat="1" applyFont="1" applyFill="1" applyBorder="1"/>
    <xf numFmtId="0" fontId="3" fillId="3" borderId="38" xfId="0" applyFont="1" applyFill="1" applyBorder="1"/>
    <xf numFmtId="164" fontId="3" fillId="3" borderId="24" xfId="0" applyNumberFormat="1" applyFont="1" applyFill="1" applyBorder="1"/>
    <xf numFmtId="165" fontId="3" fillId="3" borderId="10" xfId="1" applyNumberFormat="1" applyFont="1" applyFill="1" applyBorder="1"/>
    <xf numFmtId="0" fontId="3" fillId="3" borderId="20" xfId="0" applyFont="1" applyFill="1" applyBorder="1"/>
    <xf numFmtId="164" fontId="3" fillId="3" borderId="40" xfId="0" applyNumberFormat="1" applyFont="1" applyFill="1" applyBorder="1"/>
    <xf numFmtId="165" fontId="3" fillId="3" borderId="41" xfId="1" applyNumberFormat="1" applyFont="1" applyFill="1" applyBorder="1"/>
    <xf numFmtId="0" fontId="3" fillId="3" borderId="42" xfId="0" applyFont="1" applyFill="1" applyBorder="1"/>
    <xf numFmtId="164" fontId="10" fillId="4" borderId="36" xfId="0" applyNumberFormat="1" applyFont="1" applyFill="1" applyBorder="1"/>
    <xf numFmtId="165" fontId="3" fillId="4" borderId="37" xfId="1" applyNumberFormat="1" applyFont="1" applyFill="1" applyBorder="1"/>
    <xf numFmtId="0" fontId="3" fillId="4" borderId="38" xfId="0" applyFont="1" applyFill="1" applyBorder="1"/>
    <xf numFmtId="164" fontId="3" fillId="4" borderId="24" xfId="0" applyNumberFormat="1" applyFont="1" applyFill="1" applyBorder="1"/>
    <xf numFmtId="165" fontId="3" fillId="4" borderId="10" xfId="1" applyNumberFormat="1" applyFont="1" applyFill="1" applyBorder="1"/>
    <xf numFmtId="0" fontId="3" fillId="4" borderId="20" xfId="0" applyFont="1" applyFill="1" applyBorder="1"/>
    <xf numFmtId="164" fontId="3" fillId="4" borderId="40" xfId="0" applyNumberFormat="1" applyFont="1" applyFill="1" applyBorder="1"/>
    <xf numFmtId="165" fontId="3" fillId="4" borderId="41" xfId="1" applyNumberFormat="1" applyFont="1" applyFill="1" applyBorder="1"/>
    <xf numFmtId="0" fontId="3" fillId="4" borderId="42" xfId="0" applyFont="1" applyFill="1" applyBorder="1"/>
    <xf numFmtId="0" fontId="12" fillId="7" borderId="0" xfId="0" applyFont="1" applyFill="1" applyAlignment="1">
      <alignment horizontal="center"/>
    </xf>
    <xf numFmtId="0" fontId="12" fillId="7" borderId="14" xfId="0" applyFont="1" applyFill="1" applyBorder="1" applyAlignment="1">
      <alignment horizontal="center"/>
    </xf>
    <xf numFmtId="0" fontId="3" fillId="0" borderId="34" xfId="0" applyFont="1" applyBorder="1"/>
    <xf numFmtId="0" fontId="3" fillId="0" borderId="33" xfId="0" applyFont="1" applyBorder="1"/>
    <xf numFmtId="0" fontId="0" fillId="0" borderId="33" xfId="0" applyBorder="1"/>
    <xf numFmtId="0" fontId="0" fillId="0" borderId="45" xfId="0" applyBorder="1"/>
    <xf numFmtId="0" fontId="3" fillId="0" borderId="9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13" xfId="0" applyFont="1" applyBorder="1"/>
    <xf numFmtId="0" fontId="3" fillId="0" borderId="14" xfId="0" applyFont="1" applyBorder="1"/>
    <xf numFmtId="0" fontId="0" fillId="0" borderId="13" xfId="0" applyBorder="1"/>
    <xf numFmtId="166" fontId="0" fillId="0" borderId="14" xfId="1" applyNumberFormat="1" applyFont="1" applyBorder="1"/>
    <xf numFmtId="0" fontId="0" fillId="0" borderId="16" xfId="0" applyBorder="1"/>
    <xf numFmtId="166" fontId="0" fillId="0" borderId="17" xfId="1" applyNumberFormat="1" applyFont="1" applyBorder="1"/>
    <xf numFmtId="0" fontId="0" fillId="0" borderId="34" xfId="0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7" fillId="0" borderId="0" xfId="0" applyFont="1" applyAlignment="1">
      <alignment horizontal="left" vertical="center"/>
    </xf>
    <xf numFmtId="0" fontId="2" fillId="6" borderId="8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8" fillId="0" borderId="0" xfId="0" quotePrefix="1" applyFont="1" applyAlignment="1">
      <alignment horizontal="left" vertical="center"/>
    </xf>
    <xf numFmtId="167" fontId="8" fillId="0" borderId="14" xfId="0" applyNumberFormat="1" applyFont="1" applyBorder="1" applyAlignment="1">
      <alignment horizontal="center"/>
    </xf>
    <xf numFmtId="0" fontId="7" fillId="0" borderId="13" xfId="0" applyFont="1" applyBorder="1"/>
    <xf numFmtId="0" fontId="8" fillId="0" borderId="13" xfId="0" applyFont="1" applyBorder="1" applyAlignment="1">
      <alignment horizontal="right"/>
    </xf>
    <xf numFmtId="0" fontId="8" fillId="0" borderId="16" xfId="0" applyFont="1" applyBorder="1" applyAlignment="1">
      <alignment horizontal="right"/>
    </xf>
    <xf numFmtId="0" fontId="7" fillId="0" borderId="33" xfId="0" applyFont="1" applyBorder="1"/>
    <xf numFmtId="166" fontId="8" fillId="0" borderId="33" xfId="1" applyNumberFormat="1" applyFont="1" applyFill="1" applyBorder="1" applyAlignment="1">
      <alignment horizontal="right"/>
    </xf>
    <xf numFmtId="0" fontId="8" fillId="0" borderId="33" xfId="0" applyFont="1" applyBorder="1" applyAlignment="1">
      <alignment horizontal="right"/>
    </xf>
    <xf numFmtId="0" fontId="8" fillId="0" borderId="45" xfId="0" applyFont="1" applyBorder="1" applyAlignment="1">
      <alignment horizontal="right"/>
    </xf>
    <xf numFmtId="0" fontId="13" fillId="0" borderId="34" xfId="0" applyFont="1" applyBorder="1"/>
    <xf numFmtId="0" fontId="13" fillId="0" borderId="33" xfId="0" applyFont="1" applyBorder="1"/>
    <xf numFmtId="166" fontId="8" fillId="0" borderId="45" xfId="1" applyNumberFormat="1" applyFont="1" applyFill="1" applyBorder="1" applyAlignment="1">
      <alignment horizontal="right"/>
    </xf>
    <xf numFmtId="0" fontId="7" fillId="0" borderId="33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0" fontId="7" fillId="0" borderId="14" xfId="0" applyFont="1" applyBorder="1" applyAlignment="1">
      <alignment horizontal="right"/>
    </xf>
    <xf numFmtId="0" fontId="9" fillId="0" borderId="0" xfId="0" applyFont="1" applyAlignment="1">
      <alignment horizontal="left"/>
    </xf>
    <xf numFmtId="0" fontId="7" fillId="0" borderId="9" xfId="0" applyFont="1" applyBorder="1"/>
    <xf numFmtId="0" fontId="7" fillId="0" borderId="34" xfId="0" applyFont="1" applyBorder="1"/>
    <xf numFmtId="0" fontId="13" fillId="8" borderId="34" xfId="0" applyFont="1" applyFill="1" applyBorder="1"/>
    <xf numFmtId="167" fontId="9" fillId="8" borderId="14" xfId="0" applyNumberFormat="1" applyFont="1" applyFill="1" applyBorder="1" applyAlignment="1">
      <alignment horizontal="center"/>
    </xf>
    <xf numFmtId="0" fontId="13" fillId="8" borderId="13" xfId="0" applyFont="1" applyFill="1" applyBorder="1" applyAlignment="1">
      <alignment horizontal="right"/>
    </xf>
    <xf numFmtId="0" fontId="13" fillId="8" borderId="9" xfId="0" applyFont="1" applyFill="1" applyBorder="1"/>
    <xf numFmtId="0" fontId="13" fillId="8" borderId="13" xfId="0" applyFont="1" applyFill="1" applyBorder="1"/>
    <xf numFmtId="0" fontId="13" fillId="8" borderId="33" xfId="0" applyFont="1" applyFill="1" applyBorder="1" applyAlignment="1">
      <alignment horizontal="right"/>
    </xf>
    <xf numFmtId="0" fontId="9" fillId="8" borderId="13" xfId="0" applyFont="1" applyFill="1" applyBorder="1" applyAlignment="1">
      <alignment horizontal="right"/>
    </xf>
    <xf numFmtId="166" fontId="9" fillId="8" borderId="33" xfId="1" applyNumberFormat="1" applyFont="1" applyFill="1" applyBorder="1" applyAlignment="1">
      <alignment horizontal="right"/>
    </xf>
    <xf numFmtId="0" fontId="9" fillId="8" borderId="16" xfId="0" applyFont="1" applyFill="1" applyBorder="1" applyAlignment="1">
      <alignment horizontal="right"/>
    </xf>
    <xf numFmtId="166" fontId="9" fillId="8" borderId="45" xfId="1" applyNumberFormat="1" applyFont="1" applyFill="1" applyBorder="1" applyAlignment="1">
      <alignment horizontal="right"/>
    </xf>
    <xf numFmtId="164" fontId="0" fillId="8" borderId="48" xfId="0" applyNumberFormat="1" applyFill="1" applyBorder="1"/>
    <xf numFmtId="164" fontId="0" fillId="8" borderId="49" xfId="0" applyNumberFormat="1" applyFill="1" applyBorder="1"/>
    <xf numFmtId="164" fontId="7" fillId="8" borderId="2" xfId="0" applyNumberFormat="1" applyFont="1" applyFill="1" applyBorder="1"/>
    <xf numFmtId="164" fontId="8" fillId="8" borderId="0" xfId="1" applyNumberFormat="1" applyFont="1" applyFill="1" applyBorder="1"/>
    <xf numFmtId="164" fontId="8" fillId="8" borderId="7" xfId="1" applyNumberFormat="1" applyFont="1" applyFill="1" applyBorder="1"/>
    <xf numFmtId="164" fontId="3" fillId="8" borderId="0" xfId="1" applyNumberFormat="1" applyFont="1" applyFill="1" applyBorder="1"/>
    <xf numFmtId="164" fontId="0" fillId="8" borderId="0" xfId="1" applyNumberFormat="1" applyFont="1" applyFill="1" applyBorder="1"/>
    <xf numFmtId="164" fontId="5" fillId="8" borderId="0" xfId="1" applyNumberFormat="1" applyFont="1" applyFill="1" applyBorder="1"/>
    <xf numFmtId="164" fontId="3" fillId="8" borderId="47" xfId="1" applyNumberFormat="1" applyFont="1" applyFill="1" applyBorder="1"/>
    <xf numFmtId="164" fontId="0" fillId="8" borderId="48" xfId="1" applyNumberFormat="1" applyFont="1" applyFill="1" applyBorder="1"/>
    <xf numFmtId="164" fontId="0" fillId="8" borderId="49" xfId="1" applyNumberFormat="1" applyFont="1" applyFill="1" applyBorder="1"/>
    <xf numFmtId="164" fontId="3" fillId="8" borderId="50" xfId="1" applyNumberFormat="1" applyFont="1" applyFill="1" applyBorder="1"/>
    <xf numFmtId="164" fontId="3" fillId="8" borderId="51" xfId="1" applyNumberFormat="1" applyFont="1" applyFill="1" applyBorder="1"/>
    <xf numFmtId="0" fontId="7" fillId="8" borderId="11" xfId="0" applyFont="1" applyFill="1" applyBorder="1"/>
    <xf numFmtId="165" fontId="8" fillId="8" borderId="13" xfId="1" applyNumberFormat="1" applyFont="1" applyFill="1" applyBorder="1"/>
    <xf numFmtId="165" fontId="8" fillId="8" borderId="46" xfId="1" applyNumberFormat="1" applyFont="1" applyFill="1" applyBorder="1"/>
    <xf numFmtId="165" fontId="3" fillId="8" borderId="13" xfId="1" applyNumberFormat="1" applyFont="1" applyFill="1" applyBorder="1"/>
    <xf numFmtId="165" fontId="0" fillId="8" borderId="13" xfId="1" applyNumberFormat="1" applyFont="1" applyFill="1" applyBorder="1"/>
    <xf numFmtId="165" fontId="5" fillId="8" borderId="13" xfId="1" applyNumberFormat="1" applyFont="1" applyFill="1" applyBorder="1"/>
    <xf numFmtId="165" fontId="3" fillId="8" borderId="9" xfId="1" applyNumberFormat="1" applyFont="1" applyFill="1" applyBorder="1"/>
    <xf numFmtId="165" fontId="0" fillId="8" borderId="52" xfId="1" applyNumberFormat="1" applyFont="1" applyFill="1" applyBorder="1"/>
    <xf numFmtId="165" fontId="0" fillId="8" borderId="53" xfId="1" applyNumberFormat="1" applyFont="1" applyFill="1" applyBorder="1"/>
    <xf numFmtId="165" fontId="3" fillId="8" borderId="54" xfId="1" applyNumberFormat="1" applyFont="1" applyFill="1" applyBorder="1"/>
    <xf numFmtId="165" fontId="3" fillId="8" borderId="55" xfId="1" applyNumberFormat="1" applyFont="1" applyFill="1" applyBorder="1"/>
    <xf numFmtId="164" fontId="0" fillId="8" borderId="52" xfId="0" applyNumberFormat="1" applyFill="1" applyBorder="1"/>
    <xf numFmtId="164" fontId="0" fillId="8" borderId="53" xfId="0" applyNumberFormat="1" applyFill="1" applyBorder="1"/>
    <xf numFmtId="0" fontId="13" fillId="8" borderId="11" xfId="0" applyFont="1" applyFill="1" applyBorder="1" applyAlignment="1">
      <alignment horizontal="center"/>
    </xf>
    <xf numFmtId="0" fontId="13" fillId="8" borderId="12" xfId="0" applyFont="1" applyFill="1" applyBorder="1" applyAlignment="1">
      <alignment horizontal="center"/>
    </xf>
    <xf numFmtId="0" fontId="0" fillId="0" borderId="45" xfId="0" quotePrefix="1" applyBorder="1"/>
    <xf numFmtId="0" fontId="2" fillId="5" borderId="0" xfId="0" applyFont="1" applyFill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45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11" fillId="7" borderId="18" xfId="0" applyFont="1" applyFill="1" applyBorder="1" applyAlignment="1">
      <alignment horizontal="center"/>
    </xf>
    <xf numFmtId="0" fontId="11" fillId="7" borderId="43" xfId="0" applyFont="1" applyFill="1" applyBorder="1" applyAlignment="1">
      <alignment horizontal="center"/>
    </xf>
    <xf numFmtId="0" fontId="11" fillId="7" borderId="44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167" fontId="8" fillId="0" borderId="9" xfId="0" applyNumberFormat="1" applyFont="1" applyBorder="1" applyAlignment="1">
      <alignment horizontal="center"/>
    </xf>
    <xf numFmtId="167" fontId="8" fillId="0" borderId="10" xfId="0" applyNumberFormat="1" applyFont="1" applyBorder="1" applyAlignment="1">
      <alignment horizontal="center"/>
    </xf>
    <xf numFmtId="167" fontId="8" fillId="0" borderId="13" xfId="0" applyNumberFormat="1" applyFont="1" applyBorder="1" applyAlignment="1">
      <alignment horizontal="center"/>
    </xf>
    <xf numFmtId="167" fontId="8" fillId="0" borderId="14" xfId="0" applyNumberFormat="1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5" borderId="0" xfId="0" applyFont="1" applyFill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13" fillId="8" borderId="9" xfId="0" applyFont="1" applyFill="1" applyBorder="1" applyAlignment="1">
      <alignment horizontal="center"/>
    </xf>
    <xf numFmtId="0" fontId="13" fillId="8" borderId="10" xfId="0" applyFont="1" applyFill="1" applyBorder="1" applyAlignment="1">
      <alignment horizontal="center"/>
    </xf>
    <xf numFmtId="167" fontId="9" fillId="8" borderId="9" xfId="0" applyNumberFormat="1" applyFont="1" applyFill="1" applyBorder="1" applyAlignment="1">
      <alignment horizontal="center"/>
    </xf>
    <xf numFmtId="167" fontId="9" fillId="8" borderId="10" xfId="0" applyNumberFormat="1" applyFont="1" applyFill="1" applyBorder="1" applyAlignment="1">
      <alignment horizontal="center"/>
    </xf>
    <xf numFmtId="167" fontId="9" fillId="8" borderId="13" xfId="0" applyNumberFormat="1" applyFont="1" applyFill="1" applyBorder="1" applyAlignment="1">
      <alignment horizontal="center"/>
    </xf>
    <xf numFmtId="167" fontId="9" fillId="8" borderId="14" xfId="0" applyNumberFormat="1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0" fontId="2" fillId="6" borderId="46" xfId="0" applyFon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FFD579"/>
      <color rgb="FFFF2D96"/>
      <color rgb="FFFF2888"/>
      <color rgb="FFFF257B"/>
      <color rgb="FFFFBE90"/>
      <color rgb="FFFFB689"/>
      <color rgb="FFFF64FF"/>
      <color rgb="FFFF216E"/>
      <color rgb="FFFFAC7F"/>
      <color rgb="FF4C1D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D5E22-48CF-A74E-A514-3305C8DC3F5B}">
  <dimension ref="A1:J44"/>
  <sheetViews>
    <sheetView tabSelected="1" zoomScale="111" workbookViewId="0">
      <selection activeCell="A5" sqref="A5"/>
    </sheetView>
  </sheetViews>
  <sheetFormatPr baseColWidth="10" defaultRowHeight="16" x14ac:dyDescent="0.2"/>
  <cols>
    <col min="1" max="1" width="101.1640625" bestFit="1" customWidth="1"/>
    <col min="2" max="4" width="12.33203125" customWidth="1"/>
    <col min="6" max="6" width="12.33203125" customWidth="1"/>
    <col min="8" max="8" width="12.33203125" customWidth="1"/>
  </cols>
  <sheetData>
    <row r="1" spans="1:10" ht="17" thickBot="1" x14ac:dyDescent="0.25">
      <c r="A1" s="182" t="s">
        <v>64</v>
      </c>
      <c r="B1" s="187" t="s">
        <v>13</v>
      </c>
      <c r="C1" s="188"/>
      <c r="D1" s="189" t="s">
        <v>14</v>
      </c>
      <c r="E1" s="188"/>
      <c r="F1" s="189" t="s">
        <v>15</v>
      </c>
      <c r="G1" s="188"/>
      <c r="H1" s="189" t="s">
        <v>69</v>
      </c>
      <c r="I1" s="188"/>
    </row>
    <row r="2" spans="1:10" x14ac:dyDescent="0.2">
      <c r="A2" s="182"/>
      <c r="B2" s="102" t="s">
        <v>87</v>
      </c>
      <c r="C2" s="103" t="s">
        <v>61</v>
      </c>
      <c r="D2" s="102" t="s">
        <v>88</v>
      </c>
      <c r="E2" s="103" t="s">
        <v>61</v>
      </c>
      <c r="F2" s="102" t="s">
        <v>89</v>
      </c>
      <c r="G2" s="103" t="s">
        <v>61</v>
      </c>
      <c r="H2" s="102" t="s">
        <v>90</v>
      </c>
      <c r="I2" s="103" t="s">
        <v>61</v>
      </c>
      <c r="J2" s="102" t="s">
        <v>62</v>
      </c>
    </row>
    <row r="3" spans="1:10" s="1" customFormat="1" x14ac:dyDescent="0.2">
      <c r="A3" s="104" t="s">
        <v>65</v>
      </c>
      <c r="B3" s="108">
        <v>66</v>
      </c>
      <c r="C3" s="109" t="s">
        <v>66</v>
      </c>
      <c r="D3" s="108">
        <v>68</v>
      </c>
      <c r="E3" s="109" t="s">
        <v>67</v>
      </c>
      <c r="F3" s="108">
        <v>64</v>
      </c>
      <c r="G3" s="109" t="s">
        <v>68</v>
      </c>
      <c r="H3" s="108">
        <v>68</v>
      </c>
      <c r="I3" s="109" t="s">
        <v>70</v>
      </c>
      <c r="J3" s="116" t="s">
        <v>91</v>
      </c>
    </row>
    <row r="4" spans="1:10" s="1" customFormat="1" x14ac:dyDescent="0.2">
      <c r="A4" s="104" t="s">
        <v>100</v>
      </c>
      <c r="B4" s="117"/>
      <c r="C4" s="118"/>
      <c r="D4" s="117"/>
      <c r="E4" s="118"/>
      <c r="F4" s="117"/>
      <c r="G4" s="118"/>
      <c r="H4" s="117"/>
      <c r="I4" s="118"/>
      <c r="J4" s="104"/>
    </row>
    <row r="5" spans="1:10" x14ac:dyDescent="0.2">
      <c r="A5" s="106" t="s">
        <v>28</v>
      </c>
      <c r="B5" s="112">
        <v>70</v>
      </c>
      <c r="C5" s="113">
        <f>B5/139</f>
        <v>0.50359712230215825</v>
      </c>
      <c r="D5" s="112">
        <v>26</v>
      </c>
      <c r="E5" s="113">
        <f>D5/55</f>
        <v>0.47272727272727272</v>
      </c>
      <c r="F5" s="112">
        <v>19</v>
      </c>
      <c r="G5" s="113">
        <f>F5/48</f>
        <v>0.39583333333333331</v>
      </c>
      <c r="H5" s="112">
        <v>280</v>
      </c>
      <c r="I5" s="113">
        <f>H5/458</f>
        <v>0.611353711790393</v>
      </c>
      <c r="J5" s="183" t="s">
        <v>92</v>
      </c>
    </row>
    <row r="6" spans="1:10" x14ac:dyDescent="0.2">
      <c r="A6" s="107" t="s">
        <v>29</v>
      </c>
      <c r="B6" s="114">
        <v>69</v>
      </c>
      <c r="C6" s="113">
        <f>B6/139</f>
        <v>0.49640287769784175</v>
      </c>
      <c r="D6" s="114">
        <v>21</v>
      </c>
      <c r="E6" s="115">
        <f>D6/55</f>
        <v>0.38181818181818183</v>
      </c>
      <c r="F6" s="114">
        <v>22</v>
      </c>
      <c r="G6" s="115">
        <f>F6/48</f>
        <v>0.45833333333333331</v>
      </c>
      <c r="H6" s="114">
        <v>173</v>
      </c>
      <c r="I6" s="115">
        <f>H6/458</f>
        <v>0.37772925764192139</v>
      </c>
      <c r="J6" s="184"/>
    </row>
    <row r="7" spans="1:10" s="1" customFormat="1" x14ac:dyDescent="0.2">
      <c r="A7" s="104" t="s">
        <v>25</v>
      </c>
      <c r="B7" s="110">
        <v>83</v>
      </c>
      <c r="C7" s="118"/>
      <c r="D7" s="110">
        <v>31</v>
      </c>
      <c r="E7" s="111"/>
      <c r="F7" s="110">
        <v>24</v>
      </c>
      <c r="G7" s="111"/>
      <c r="H7" s="110">
        <v>290</v>
      </c>
      <c r="I7" s="111"/>
      <c r="J7" s="185" t="s">
        <v>93</v>
      </c>
    </row>
    <row r="8" spans="1:10" x14ac:dyDescent="0.2">
      <c r="A8" s="106" t="s">
        <v>30</v>
      </c>
      <c r="B8" s="112">
        <v>25</v>
      </c>
      <c r="C8" s="113">
        <f>B8/B$7</f>
        <v>0.30120481927710846</v>
      </c>
      <c r="D8" s="112">
        <v>8</v>
      </c>
      <c r="E8" s="113">
        <f>D8/D$7</f>
        <v>0.25806451612903225</v>
      </c>
      <c r="F8" s="112">
        <v>5</v>
      </c>
      <c r="G8" s="113">
        <f>F8/F$7</f>
        <v>0.20833333333333334</v>
      </c>
      <c r="H8" s="112">
        <v>130</v>
      </c>
      <c r="I8" s="113">
        <f>H8/H$7</f>
        <v>0.44827586206896552</v>
      </c>
      <c r="J8" s="185"/>
    </row>
    <row r="9" spans="1:10" x14ac:dyDescent="0.2">
      <c r="A9" s="106" t="s">
        <v>31</v>
      </c>
      <c r="B9" s="112">
        <v>21</v>
      </c>
      <c r="C9" s="113">
        <f t="shared" ref="C9:E19" si="0">B9/B$7</f>
        <v>0.25301204819277107</v>
      </c>
      <c r="D9" s="112">
        <v>8</v>
      </c>
      <c r="E9" s="113">
        <f t="shared" si="0"/>
        <v>0.25806451612903225</v>
      </c>
      <c r="F9" s="112">
        <v>5</v>
      </c>
      <c r="G9" s="113">
        <f t="shared" ref="G9" si="1">F9/F$7</f>
        <v>0.20833333333333334</v>
      </c>
      <c r="H9" s="112">
        <v>49</v>
      </c>
      <c r="I9" s="113">
        <f t="shared" ref="I9" si="2">H9/H$7</f>
        <v>0.16896551724137931</v>
      </c>
      <c r="J9" s="185"/>
    </row>
    <row r="10" spans="1:10" x14ac:dyDescent="0.2">
      <c r="A10" s="106" t="s">
        <v>32</v>
      </c>
      <c r="B10" s="112">
        <v>14</v>
      </c>
      <c r="C10" s="113">
        <f t="shared" si="0"/>
        <v>0.16867469879518071</v>
      </c>
      <c r="D10" s="112">
        <v>3</v>
      </c>
      <c r="E10" s="113">
        <f t="shared" si="0"/>
        <v>9.6774193548387094E-2</v>
      </c>
      <c r="F10" s="112">
        <v>5</v>
      </c>
      <c r="G10" s="113">
        <f t="shared" ref="G10" si="3">F10/F$7</f>
        <v>0.20833333333333334</v>
      </c>
      <c r="H10" s="112">
        <v>20</v>
      </c>
      <c r="I10" s="113">
        <f t="shared" ref="I10" si="4">H10/H$7</f>
        <v>6.8965517241379309E-2</v>
      </c>
      <c r="J10" s="185"/>
    </row>
    <row r="11" spans="1:10" x14ac:dyDescent="0.2">
      <c r="A11" s="106" t="s">
        <v>33</v>
      </c>
      <c r="B11" s="112">
        <v>15</v>
      </c>
      <c r="C11" s="113">
        <f t="shared" si="0"/>
        <v>0.18072289156626506</v>
      </c>
      <c r="D11" s="112">
        <v>6</v>
      </c>
      <c r="E11" s="113">
        <f t="shared" si="0"/>
        <v>0.19354838709677419</v>
      </c>
      <c r="F11" s="112">
        <v>6</v>
      </c>
      <c r="G11" s="113">
        <f t="shared" ref="G11" si="5">F11/F$7</f>
        <v>0.25</v>
      </c>
      <c r="H11" s="112">
        <v>56</v>
      </c>
      <c r="I11" s="113">
        <f t="shared" ref="I11" si="6">H11/H$7</f>
        <v>0.19310344827586207</v>
      </c>
      <c r="J11" s="185"/>
    </row>
    <row r="12" spans="1:10" x14ac:dyDescent="0.2">
      <c r="A12" s="106" t="s">
        <v>34</v>
      </c>
      <c r="B12" s="112">
        <v>0</v>
      </c>
      <c r="C12" s="113">
        <f t="shared" si="0"/>
        <v>0</v>
      </c>
      <c r="D12" s="112">
        <v>0</v>
      </c>
      <c r="E12" s="113">
        <f t="shared" si="0"/>
        <v>0</v>
      </c>
      <c r="F12" s="112">
        <v>0</v>
      </c>
      <c r="G12" s="113">
        <f t="shared" ref="G12" si="7">F12/F$7</f>
        <v>0</v>
      </c>
      <c r="H12" s="112">
        <v>2</v>
      </c>
      <c r="I12" s="113">
        <f t="shared" ref="I12" si="8">H12/H$7</f>
        <v>6.8965517241379309E-3</v>
      </c>
      <c r="J12" s="185"/>
    </row>
    <row r="13" spans="1:10" x14ac:dyDescent="0.2">
      <c r="A13" s="106" t="s">
        <v>35</v>
      </c>
      <c r="B13" s="112">
        <v>1</v>
      </c>
      <c r="C13" s="113">
        <f t="shared" si="0"/>
        <v>1.2048192771084338E-2</v>
      </c>
      <c r="D13" s="112">
        <v>0</v>
      </c>
      <c r="E13" s="113">
        <f t="shared" si="0"/>
        <v>0</v>
      </c>
      <c r="F13" s="112">
        <v>1</v>
      </c>
      <c r="G13" s="113">
        <f t="shared" ref="G13" si="9">F13/F$7</f>
        <v>4.1666666666666664E-2</v>
      </c>
      <c r="H13" s="112">
        <v>6</v>
      </c>
      <c r="I13" s="113">
        <f t="shared" ref="I13" si="10">H13/H$7</f>
        <v>2.0689655172413793E-2</v>
      </c>
      <c r="J13" s="185"/>
    </row>
    <row r="14" spans="1:10" x14ac:dyDescent="0.2">
      <c r="A14" s="106" t="s">
        <v>36</v>
      </c>
      <c r="B14" s="112">
        <v>1</v>
      </c>
      <c r="C14" s="113">
        <f t="shared" si="0"/>
        <v>1.2048192771084338E-2</v>
      </c>
      <c r="D14" s="112">
        <v>1</v>
      </c>
      <c r="E14" s="113">
        <f t="shared" si="0"/>
        <v>3.2258064516129031E-2</v>
      </c>
      <c r="F14" s="112">
        <v>2</v>
      </c>
      <c r="G14" s="113">
        <f t="shared" ref="G14" si="11">F14/F$7</f>
        <v>8.3333333333333329E-2</v>
      </c>
      <c r="H14" s="112">
        <v>8</v>
      </c>
      <c r="I14" s="113">
        <f t="shared" ref="I14" si="12">H14/H$7</f>
        <v>2.7586206896551724E-2</v>
      </c>
      <c r="J14" s="185"/>
    </row>
    <row r="15" spans="1:10" x14ac:dyDescent="0.2">
      <c r="A15" s="106" t="s">
        <v>37</v>
      </c>
      <c r="B15" s="112">
        <v>2</v>
      </c>
      <c r="C15" s="113">
        <f t="shared" si="0"/>
        <v>2.4096385542168676E-2</v>
      </c>
      <c r="D15" s="112">
        <v>2</v>
      </c>
      <c r="E15" s="113">
        <f t="shared" si="0"/>
        <v>6.4516129032258063E-2</v>
      </c>
      <c r="F15" s="112">
        <v>0</v>
      </c>
      <c r="G15" s="113">
        <f t="shared" ref="G15" si="13">F15/F$7</f>
        <v>0</v>
      </c>
      <c r="H15" s="112">
        <v>5</v>
      </c>
      <c r="I15" s="113">
        <f t="shared" ref="I15" si="14">H15/H$7</f>
        <v>1.7241379310344827E-2</v>
      </c>
      <c r="J15" s="185"/>
    </row>
    <row r="16" spans="1:10" x14ac:dyDescent="0.2">
      <c r="A16" s="106" t="s">
        <v>38</v>
      </c>
      <c r="B16" s="112">
        <v>1</v>
      </c>
      <c r="C16" s="113">
        <f t="shared" si="0"/>
        <v>1.2048192771084338E-2</v>
      </c>
      <c r="D16" s="112">
        <v>0</v>
      </c>
      <c r="E16" s="113">
        <f t="shared" si="0"/>
        <v>0</v>
      </c>
      <c r="F16" s="112">
        <v>0</v>
      </c>
      <c r="G16" s="113">
        <f t="shared" ref="G16" si="15">F16/F$7</f>
        <v>0</v>
      </c>
      <c r="H16" s="112">
        <v>0</v>
      </c>
      <c r="I16" s="113">
        <f t="shared" ref="I16" si="16">H16/H$7</f>
        <v>0</v>
      </c>
      <c r="J16" s="185"/>
    </row>
    <row r="17" spans="1:10" x14ac:dyDescent="0.2">
      <c r="A17" s="106" t="s">
        <v>39</v>
      </c>
      <c r="B17" s="112">
        <v>1</v>
      </c>
      <c r="C17" s="113">
        <f t="shared" si="0"/>
        <v>1.2048192771084338E-2</v>
      </c>
      <c r="D17" s="112">
        <v>2</v>
      </c>
      <c r="E17" s="113">
        <f t="shared" si="0"/>
        <v>6.4516129032258063E-2</v>
      </c>
      <c r="F17" s="112">
        <v>0</v>
      </c>
      <c r="G17" s="113">
        <f t="shared" ref="G17" si="17">F17/F$7</f>
        <v>0</v>
      </c>
      <c r="H17" s="112">
        <v>11</v>
      </c>
      <c r="I17" s="113">
        <f t="shared" ref="I17" si="18">H17/H$7</f>
        <v>3.793103448275862E-2</v>
      </c>
      <c r="J17" s="185"/>
    </row>
    <row r="18" spans="1:10" x14ac:dyDescent="0.2">
      <c r="A18" s="106" t="s">
        <v>40</v>
      </c>
      <c r="B18" s="112">
        <v>1</v>
      </c>
      <c r="C18" s="113">
        <f t="shared" si="0"/>
        <v>1.2048192771084338E-2</v>
      </c>
      <c r="D18" s="112">
        <v>1</v>
      </c>
      <c r="E18" s="113">
        <f t="shared" si="0"/>
        <v>3.2258064516129031E-2</v>
      </c>
      <c r="F18" s="112">
        <v>0</v>
      </c>
      <c r="G18" s="113">
        <f t="shared" ref="G18" si="19">F18/F$7</f>
        <v>0</v>
      </c>
      <c r="H18" s="112">
        <v>3</v>
      </c>
      <c r="I18" s="113">
        <f t="shared" ref="I18" si="20">H18/H$7</f>
        <v>1.0344827586206896E-2</v>
      </c>
      <c r="J18" s="185"/>
    </row>
    <row r="19" spans="1:10" x14ac:dyDescent="0.2">
      <c r="A19" s="107" t="s">
        <v>41</v>
      </c>
      <c r="B19" s="114">
        <v>1</v>
      </c>
      <c r="C19" s="115">
        <f t="shared" si="0"/>
        <v>1.2048192771084338E-2</v>
      </c>
      <c r="D19" s="114">
        <v>0</v>
      </c>
      <c r="E19" s="115">
        <f t="shared" si="0"/>
        <v>0</v>
      </c>
      <c r="F19" s="114">
        <v>0</v>
      </c>
      <c r="G19" s="115">
        <f t="shared" ref="G19" si="21">F19/F$7</f>
        <v>0</v>
      </c>
      <c r="H19" s="114">
        <v>0</v>
      </c>
      <c r="I19" s="115">
        <f t="shared" ref="I19" si="22">H19/H$7</f>
        <v>0</v>
      </c>
      <c r="J19" s="185"/>
    </row>
    <row r="20" spans="1:10" s="1" customFormat="1" x14ac:dyDescent="0.2">
      <c r="A20" s="104" t="s">
        <v>26</v>
      </c>
      <c r="B20" s="110">
        <v>56</v>
      </c>
      <c r="C20" s="111"/>
      <c r="D20" s="110">
        <v>16</v>
      </c>
      <c r="E20" s="111"/>
      <c r="F20" s="110">
        <v>17</v>
      </c>
      <c r="G20" s="111"/>
      <c r="H20" s="110">
        <v>163</v>
      </c>
      <c r="I20" s="111"/>
      <c r="J20" s="185"/>
    </row>
    <row r="21" spans="1:10" x14ac:dyDescent="0.2">
      <c r="A21" s="106" t="s">
        <v>42</v>
      </c>
      <c r="B21" s="112">
        <v>20</v>
      </c>
      <c r="C21" s="113">
        <f>B21/B$20</f>
        <v>0.35714285714285715</v>
      </c>
      <c r="D21" s="112">
        <v>1</v>
      </c>
      <c r="E21" s="113">
        <f>D21/D$20</f>
        <v>6.25E-2</v>
      </c>
      <c r="F21" s="112">
        <v>2</v>
      </c>
      <c r="G21" s="113">
        <f>F21/F$20</f>
        <v>0.11764705882352941</v>
      </c>
      <c r="H21" s="112">
        <v>43</v>
      </c>
      <c r="I21" s="113">
        <f>H21/H$20</f>
        <v>0.26380368098159507</v>
      </c>
      <c r="J21" s="185"/>
    </row>
    <row r="22" spans="1:10" x14ac:dyDescent="0.2">
      <c r="A22" s="106" t="s">
        <v>43</v>
      </c>
      <c r="B22" s="112">
        <v>14</v>
      </c>
      <c r="C22" s="113">
        <f t="shared" ref="C22:E28" si="23">B22/B$20</f>
        <v>0.25</v>
      </c>
      <c r="D22" s="112">
        <v>6</v>
      </c>
      <c r="E22" s="113">
        <f t="shared" si="23"/>
        <v>0.375</v>
      </c>
      <c r="F22" s="112">
        <v>7</v>
      </c>
      <c r="G22" s="113">
        <f t="shared" ref="G22" si="24">F22/F$20</f>
        <v>0.41176470588235292</v>
      </c>
      <c r="H22" s="112">
        <v>35</v>
      </c>
      <c r="I22" s="113">
        <f t="shared" ref="I22" si="25">H22/H$20</f>
        <v>0.21472392638036811</v>
      </c>
      <c r="J22" s="185"/>
    </row>
    <row r="23" spans="1:10" x14ac:dyDescent="0.2">
      <c r="A23" s="106" t="s">
        <v>44</v>
      </c>
      <c r="B23" s="112">
        <v>7</v>
      </c>
      <c r="C23" s="113">
        <f t="shared" si="23"/>
        <v>0.125</v>
      </c>
      <c r="D23" s="112">
        <v>0</v>
      </c>
      <c r="E23" s="113">
        <f t="shared" si="23"/>
        <v>0</v>
      </c>
      <c r="F23" s="112">
        <v>2</v>
      </c>
      <c r="G23" s="113">
        <f t="shared" ref="G23" si="26">F23/F$20</f>
        <v>0.11764705882352941</v>
      </c>
      <c r="H23" s="112">
        <v>23</v>
      </c>
      <c r="I23" s="113">
        <f t="shared" ref="I23" si="27">H23/H$20</f>
        <v>0.1411042944785276</v>
      </c>
      <c r="J23" s="185"/>
    </row>
    <row r="24" spans="1:10" x14ac:dyDescent="0.2">
      <c r="A24" s="106" t="s">
        <v>45</v>
      </c>
      <c r="B24" s="112">
        <v>3</v>
      </c>
      <c r="C24" s="113">
        <f t="shared" si="23"/>
        <v>5.3571428571428568E-2</v>
      </c>
      <c r="D24" s="112">
        <v>2</v>
      </c>
      <c r="E24" s="113">
        <f t="shared" si="23"/>
        <v>0.125</v>
      </c>
      <c r="F24" s="112">
        <v>1</v>
      </c>
      <c r="G24" s="113">
        <f t="shared" ref="G24" si="28">F24/F$20</f>
        <v>5.8823529411764705E-2</v>
      </c>
      <c r="H24" s="112">
        <v>16</v>
      </c>
      <c r="I24" s="113">
        <f t="shared" ref="I24" si="29">H24/H$20</f>
        <v>9.815950920245399E-2</v>
      </c>
      <c r="J24" s="185"/>
    </row>
    <row r="25" spans="1:10" x14ac:dyDescent="0.2">
      <c r="A25" s="106" t="s">
        <v>46</v>
      </c>
      <c r="B25" s="112">
        <v>4</v>
      </c>
      <c r="C25" s="113">
        <f t="shared" si="23"/>
        <v>7.1428571428571425E-2</v>
      </c>
      <c r="D25" s="112">
        <v>2</v>
      </c>
      <c r="E25" s="113">
        <f t="shared" si="23"/>
        <v>0.125</v>
      </c>
      <c r="F25" s="112">
        <v>2</v>
      </c>
      <c r="G25" s="113">
        <f t="shared" ref="G25" si="30">F25/F$20</f>
        <v>0.11764705882352941</v>
      </c>
      <c r="H25" s="112">
        <v>19</v>
      </c>
      <c r="I25" s="113">
        <f t="shared" ref="I25" si="31">H25/H$20</f>
        <v>0.1165644171779141</v>
      </c>
      <c r="J25" s="185"/>
    </row>
    <row r="26" spans="1:10" x14ac:dyDescent="0.2">
      <c r="A26" s="106" t="s">
        <v>47</v>
      </c>
      <c r="B26" s="112">
        <v>3</v>
      </c>
      <c r="C26" s="113">
        <f t="shared" si="23"/>
        <v>5.3571428571428568E-2</v>
      </c>
      <c r="D26" s="112">
        <v>2</v>
      </c>
      <c r="E26" s="113">
        <f t="shared" si="23"/>
        <v>0.125</v>
      </c>
      <c r="F26" s="112">
        <v>0</v>
      </c>
      <c r="G26" s="113">
        <f t="shared" ref="G26" si="32">F26/F$20</f>
        <v>0</v>
      </c>
      <c r="H26" s="112">
        <v>7</v>
      </c>
      <c r="I26" s="113">
        <f t="shared" ref="I26" si="33">H26/H$20</f>
        <v>4.2944785276073622E-2</v>
      </c>
      <c r="J26" s="185"/>
    </row>
    <row r="27" spans="1:10" x14ac:dyDescent="0.2">
      <c r="A27" s="106" t="s">
        <v>48</v>
      </c>
      <c r="B27" s="112">
        <v>3</v>
      </c>
      <c r="C27" s="113">
        <f t="shared" si="23"/>
        <v>5.3571428571428568E-2</v>
      </c>
      <c r="D27" s="112">
        <v>2</v>
      </c>
      <c r="E27" s="113">
        <f t="shared" si="23"/>
        <v>0.125</v>
      </c>
      <c r="F27" s="112">
        <v>3</v>
      </c>
      <c r="G27" s="113">
        <f t="shared" ref="G27" si="34">F27/F$20</f>
        <v>0.17647058823529413</v>
      </c>
      <c r="H27" s="112">
        <v>15</v>
      </c>
      <c r="I27" s="113">
        <f t="shared" ref="I27" si="35">H27/H$20</f>
        <v>9.202453987730061E-2</v>
      </c>
      <c r="J27" s="185"/>
    </row>
    <row r="28" spans="1:10" x14ac:dyDescent="0.2">
      <c r="A28" s="106" t="s">
        <v>49</v>
      </c>
      <c r="B28" s="112">
        <v>1</v>
      </c>
      <c r="C28" s="113">
        <f t="shared" si="23"/>
        <v>1.7857142857142856E-2</v>
      </c>
      <c r="D28" s="112">
        <v>0</v>
      </c>
      <c r="E28" s="113">
        <f t="shared" si="23"/>
        <v>0</v>
      </c>
      <c r="F28" s="112">
        <v>0</v>
      </c>
      <c r="G28" s="113">
        <f t="shared" ref="G28" si="36">F28/F$20</f>
        <v>0</v>
      </c>
      <c r="H28" s="112">
        <v>1</v>
      </c>
      <c r="I28" s="113">
        <f t="shared" ref="I28" si="37">H28/H$20</f>
        <v>6.1349693251533744E-3</v>
      </c>
      <c r="J28" s="185"/>
    </row>
    <row r="29" spans="1:10" x14ac:dyDescent="0.2">
      <c r="A29" s="107" t="s">
        <v>41</v>
      </c>
      <c r="B29" s="114">
        <v>1</v>
      </c>
      <c r="C29" s="115">
        <f>B29/B$20</f>
        <v>1.7857142857142856E-2</v>
      </c>
      <c r="D29" s="114">
        <v>1</v>
      </c>
      <c r="E29" s="115">
        <f>D29/D$20</f>
        <v>6.25E-2</v>
      </c>
      <c r="F29" s="114">
        <v>0</v>
      </c>
      <c r="G29" s="115">
        <f>F29/F$20</f>
        <v>0</v>
      </c>
      <c r="H29" s="114">
        <v>4</v>
      </c>
      <c r="I29" s="115">
        <f>H29/H$20</f>
        <v>2.4539877300613498E-2</v>
      </c>
      <c r="J29" s="185"/>
    </row>
    <row r="30" spans="1:10" s="1" customFormat="1" x14ac:dyDescent="0.2">
      <c r="A30" s="104" t="s">
        <v>27</v>
      </c>
      <c r="B30" s="110"/>
      <c r="C30" s="111"/>
      <c r="D30" s="110"/>
      <c r="E30" s="111"/>
      <c r="F30" s="110"/>
      <c r="G30" s="111"/>
      <c r="H30" s="110"/>
      <c r="I30" s="111"/>
      <c r="J30" s="104"/>
    </row>
    <row r="31" spans="1:10" x14ac:dyDescent="0.2">
      <c r="A31" s="106" t="s">
        <v>50</v>
      </c>
      <c r="B31" s="112">
        <v>32</v>
      </c>
      <c r="C31" s="113">
        <f>B31/139</f>
        <v>0.23021582733812951</v>
      </c>
      <c r="D31" s="112">
        <v>8</v>
      </c>
      <c r="E31" s="113">
        <f>D31/47</f>
        <v>0.1702127659574468</v>
      </c>
      <c r="F31" s="112">
        <v>11</v>
      </c>
      <c r="G31" s="113">
        <f>F31/41</f>
        <v>0.26829268292682928</v>
      </c>
      <c r="H31" s="112">
        <v>93</v>
      </c>
      <c r="I31" s="113">
        <f>H31/453</f>
        <v>0.20529801324503311</v>
      </c>
      <c r="J31" s="185" t="s">
        <v>94</v>
      </c>
    </row>
    <row r="32" spans="1:10" x14ac:dyDescent="0.2">
      <c r="A32" s="106" t="s">
        <v>51</v>
      </c>
      <c r="B32" s="112">
        <v>6</v>
      </c>
      <c r="C32" s="113">
        <f t="shared" ref="C32:C40" si="38">B32/139</f>
        <v>4.3165467625899283E-2</v>
      </c>
      <c r="D32" s="112">
        <v>3</v>
      </c>
      <c r="E32" s="113">
        <f t="shared" ref="E32:E40" si="39">D32/47</f>
        <v>6.3829787234042548E-2</v>
      </c>
      <c r="F32" s="112">
        <v>1</v>
      </c>
      <c r="G32" s="113">
        <f t="shared" ref="G32:G40" si="40">F32/41</f>
        <v>2.4390243902439025E-2</v>
      </c>
      <c r="H32" s="112">
        <v>21</v>
      </c>
      <c r="I32" s="113">
        <f t="shared" ref="I32:I40" si="41">H32/453</f>
        <v>4.6357615894039736E-2</v>
      </c>
      <c r="J32" s="185"/>
    </row>
    <row r="33" spans="1:10" x14ac:dyDescent="0.2">
      <c r="A33" s="106" t="s">
        <v>52</v>
      </c>
      <c r="B33" s="112">
        <v>17</v>
      </c>
      <c r="C33" s="113">
        <f t="shared" si="38"/>
        <v>0.1223021582733813</v>
      </c>
      <c r="D33" s="112">
        <v>4</v>
      </c>
      <c r="E33" s="113">
        <f t="shared" si="39"/>
        <v>8.5106382978723402E-2</v>
      </c>
      <c r="F33" s="112">
        <v>5</v>
      </c>
      <c r="G33" s="113">
        <f t="shared" si="40"/>
        <v>0.12195121951219512</v>
      </c>
      <c r="H33" s="112">
        <v>61</v>
      </c>
      <c r="I33" s="113">
        <f t="shared" si="41"/>
        <v>0.13465783664459161</v>
      </c>
      <c r="J33" s="185"/>
    </row>
    <row r="34" spans="1:10" x14ac:dyDescent="0.2">
      <c r="A34" s="106" t="s">
        <v>53</v>
      </c>
      <c r="B34" s="112">
        <v>7</v>
      </c>
      <c r="C34" s="113">
        <f t="shared" si="38"/>
        <v>5.0359712230215826E-2</v>
      </c>
      <c r="D34" s="112">
        <v>3</v>
      </c>
      <c r="E34" s="113">
        <f t="shared" si="39"/>
        <v>6.3829787234042548E-2</v>
      </c>
      <c r="F34" s="112">
        <v>2</v>
      </c>
      <c r="G34" s="113">
        <f t="shared" si="40"/>
        <v>4.878048780487805E-2</v>
      </c>
      <c r="H34" s="112">
        <v>13</v>
      </c>
      <c r="I34" s="113">
        <f t="shared" si="41"/>
        <v>2.8697571743929361E-2</v>
      </c>
      <c r="J34" s="185"/>
    </row>
    <row r="35" spans="1:10" x14ac:dyDescent="0.2">
      <c r="A35" s="106" t="s">
        <v>54</v>
      </c>
      <c r="B35" s="112">
        <v>0</v>
      </c>
      <c r="C35" s="113">
        <f t="shared" si="38"/>
        <v>0</v>
      </c>
      <c r="D35" s="112">
        <v>0</v>
      </c>
      <c r="E35" s="113">
        <f t="shared" si="39"/>
        <v>0</v>
      </c>
      <c r="F35" s="112">
        <v>0</v>
      </c>
      <c r="G35" s="113">
        <f t="shared" si="40"/>
        <v>0</v>
      </c>
      <c r="H35" s="112">
        <v>2</v>
      </c>
      <c r="I35" s="113">
        <f t="shared" si="41"/>
        <v>4.4150110375275938E-3</v>
      </c>
      <c r="J35" s="185"/>
    </row>
    <row r="36" spans="1:10" x14ac:dyDescent="0.2">
      <c r="A36" s="106" t="s">
        <v>55</v>
      </c>
      <c r="B36" s="112">
        <v>0</v>
      </c>
      <c r="C36" s="113">
        <f t="shared" si="38"/>
        <v>0</v>
      </c>
      <c r="D36" s="112">
        <v>0</v>
      </c>
      <c r="E36" s="113">
        <f t="shared" si="39"/>
        <v>0</v>
      </c>
      <c r="F36" s="112">
        <v>0</v>
      </c>
      <c r="G36" s="113">
        <f t="shared" si="40"/>
        <v>0</v>
      </c>
      <c r="H36" s="112">
        <v>0</v>
      </c>
      <c r="I36" s="113">
        <f t="shared" si="41"/>
        <v>0</v>
      </c>
      <c r="J36" s="185"/>
    </row>
    <row r="37" spans="1:10" x14ac:dyDescent="0.2">
      <c r="A37" s="106" t="s">
        <v>56</v>
      </c>
      <c r="B37" s="112">
        <v>11</v>
      </c>
      <c r="C37" s="113">
        <f t="shared" si="38"/>
        <v>7.9136690647482008E-2</v>
      </c>
      <c r="D37" s="112">
        <v>3</v>
      </c>
      <c r="E37" s="113">
        <f t="shared" si="39"/>
        <v>6.3829787234042548E-2</v>
      </c>
      <c r="F37" s="112">
        <v>3</v>
      </c>
      <c r="G37" s="113">
        <f t="shared" si="40"/>
        <v>7.3170731707317069E-2</v>
      </c>
      <c r="H37" s="112">
        <v>28</v>
      </c>
      <c r="I37" s="113">
        <f t="shared" si="41"/>
        <v>6.1810154525386317E-2</v>
      </c>
      <c r="J37" s="185"/>
    </row>
    <row r="38" spans="1:10" x14ac:dyDescent="0.2">
      <c r="A38" s="106" t="s">
        <v>57</v>
      </c>
      <c r="B38" s="112">
        <v>2</v>
      </c>
      <c r="C38" s="113">
        <f t="shared" si="38"/>
        <v>1.4388489208633094E-2</v>
      </c>
      <c r="D38" s="112">
        <v>0</v>
      </c>
      <c r="E38" s="113">
        <f t="shared" si="39"/>
        <v>0</v>
      </c>
      <c r="F38" s="112">
        <v>0</v>
      </c>
      <c r="G38" s="113">
        <f t="shared" si="40"/>
        <v>0</v>
      </c>
      <c r="H38" s="112">
        <v>8</v>
      </c>
      <c r="I38" s="113">
        <f t="shared" si="41"/>
        <v>1.7660044150110375E-2</v>
      </c>
      <c r="J38" s="185"/>
    </row>
    <row r="39" spans="1:10" x14ac:dyDescent="0.2">
      <c r="A39" s="106" t="s">
        <v>41</v>
      </c>
      <c r="B39" s="112">
        <v>1</v>
      </c>
      <c r="C39" s="113">
        <f t="shared" si="38"/>
        <v>7.1942446043165471E-3</v>
      </c>
      <c r="D39" s="112">
        <v>1</v>
      </c>
      <c r="E39" s="113">
        <f t="shared" si="39"/>
        <v>2.1276595744680851E-2</v>
      </c>
      <c r="F39" s="112">
        <v>2</v>
      </c>
      <c r="G39" s="113">
        <f t="shared" si="40"/>
        <v>4.878048780487805E-2</v>
      </c>
      <c r="H39" s="112">
        <v>5</v>
      </c>
      <c r="I39" s="113">
        <f t="shared" si="41"/>
        <v>1.1037527593818985E-2</v>
      </c>
      <c r="J39" s="185"/>
    </row>
    <row r="40" spans="1:10" x14ac:dyDescent="0.2">
      <c r="A40" s="107" t="s">
        <v>58</v>
      </c>
      <c r="B40" s="114">
        <v>63</v>
      </c>
      <c r="C40" s="115">
        <f t="shared" si="38"/>
        <v>0.45323741007194246</v>
      </c>
      <c r="D40" s="114">
        <v>25</v>
      </c>
      <c r="E40" s="115">
        <f t="shared" si="39"/>
        <v>0.53191489361702127</v>
      </c>
      <c r="F40" s="114">
        <v>17</v>
      </c>
      <c r="G40" s="115">
        <f t="shared" si="40"/>
        <v>0.41463414634146339</v>
      </c>
      <c r="H40" s="114">
        <v>222</v>
      </c>
      <c r="I40" s="115">
        <f t="shared" si="41"/>
        <v>0.49006622516556292</v>
      </c>
      <c r="J40" s="186"/>
    </row>
    <row r="41" spans="1:10" s="1" customFormat="1" x14ac:dyDescent="0.2">
      <c r="A41" s="105" t="s">
        <v>63</v>
      </c>
      <c r="B41" s="110"/>
      <c r="C41" s="111"/>
      <c r="D41" s="110"/>
      <c r="E41" s="111"/>
      <c r="F41" s="110"/>
      <c r="G41" s="111"/>
      <c r="H41" s="110"/>
      <c r="I41" s="111"/>
      <c r="J41" s="105"/>
    </row>
    <row r="42" spans="1:10" x14ac:dyDescent="0.2">
      <c r="A42" s="106" t="s">
        <v>59</v>
      </c>
      <c r="B42" s="112">
        <v>23</v>
      </c>
      <c r="C42" s="113">
        <f t="shared" ref="C42" si="42">B42/B$7</f>
        <v>0.27710843373493976</v>
      </c>
      <c r="D42" s="112">
        <v>10</v>
      </c>
      <c r="E42" s="113">
        <f t="shared" ref="E42" si="43">D42/D$7</f>
        <v>0.32258064516129031</v>
      </c>
      <c r="F42" s="112">
        <v>11</v>
      </c>
      <c r="G42" s="113">
        <f t="shared" ref="G42" si="44">F42/F$7</f>
        <v>0.45833333333333331</v>
      </c>
      <c r="H42" s="112">
        <v>135</v>
      </c>
      <c r="I42" s="113">
        <f t="shared" ref="I42" si="45">H42/H$7</f>
        <v>0.46551724137931033</v>
      </c>
      <c r="J42" s="183" t="s">
        <v>96</v>
      </c>
    </row>
    <row r="43" spans="1:10" x14ac:dyDescent="0.2">
      <c r="A43" s="106" t="s">
        <v>60</v>
      </c>
      <c r="B43" s="112">
        <v>53</v>
      </c>
      <c r="C43" s="113">
        <f t="shared" ref="C43" si="46">B43/B$7</f>
        <v>0.63855421686746983</v>
      </c>
      <c r="D43" s="112">
        <v>18</v>
      </c>
      <c r="E43" s="113">
        <f t="shared" ref="E43" si="47">D43/D$7</f>
        <v>0.58064516129032262</v>
      </c>
      <c r="F43" s="112">
        <v>10</v>
      </c>
      <c r="G43" s="113">
        <f t="shared" ref="G43" si="48">F43/F$7</f>
        <v>0.41666666666666669</v>
      </c>
      <c r="H43" s="112">
        <v>125</v>
      </c>
      <c r="I43" s="113">
        <f t="shared" ref="I43" si="49">H43/H$7</f>
        <v>0.43103448275862066</v>
      </c>
      <c r="J43" s="183"/>
    </row>
    <row r="44" spans="1:10" x14ac:dyDescent="0.2">
      <c r="A44" s="181" t="s">
        <v>95</v>
      </c>
      <c r="B44" s="114">
        <f>B7-SUM(B42:B43)</f>
        <v>7</v>
      </c>
      <c r="C44" s="115">
        <f t="shared" ref="C44" si="50">B44/B$7</f>
        <v>8.4337349397590355E-2</v>
      </c>
      <c r="D44" s="114">
        <f>D7-SUM(D42:D43)</f>
        <v>3</v>
      </c>
      <c r="E44" s="115">
        <f t="shared" ref="E44" si="51">D44/D$7</f>
        <v>9.6774193548387094E-2</v>
      </c>
      <c r="F44" s="114">
        <f>F7-SUM(F42:F43)</f>
        <v>3</v>
      </c>
      <c r="G44" s="115">
        <f t="shared" ref="G44" si="52">F44/F$7</f>
        <v>0.125</v>
      </c>
      <c r="H44" s="114">
        <f>H7-SUM(H42:H43)</f>
        <v>30</v>
      </c>
      <c r="I44" s="115">
        <f t="shared" ref="I44" si="53">H44/H$7</f>
        <v>0.10344827586206896</v>
      </c>
      <c r="J44" s="184"/>
    </row>
  </sheetData>
  <mergeCells count="9">
    <mergeCell ref="A1:A2"/>
    <mergeCell ref="J5:J6"/>
    <mergeCell ref="J7:J29"/>
    <mergeCell ref="J31:J40"/>
    <mergeCell ref="J42:J44"/>
    <mergeCell ref="B1:C1"/>
    <mergeCell ref="D1:E1"/>
    <mergeCell ref="F1:G1"/>
    <mergeCell ref="H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70FFC-294C-C54A-A38E-F8CAFC315EF4}">
  <dimension ref="A1:N61"/>
  <sheetViews>
    <sheetView zoomScale="150" zoomScaleNormal="100" workbookViewId="0">
      <selection activeCell="J18" activeCellId="2" sqref="D18 H18 J18"/>
    </sheetView>
  </sheetViews>
  <sheetFormatPr baseColWidth="10" defaultRowHeight="16" x14ac:dyDescent="0.2"/>
  <cols>
    <col min="1" max="1" width="48.6640625" customWidth="1"/>
  </cols>
  <sheetData>
    <row r="1" spans="1:14" s="1" customFormat="1" ht="17" thickBot="1" x14ac:dyDescent="0.25">
      <c r="A1" s="182" t="s">
        <v>99</v>
      </c>
      <c r="B1" s="198" t="s">
        <v>13</v>
      </c>
      <c r="C1" s="191"/>
      <c r="D1" s="190" t="s">
        <v>14</v>
      </c>
      <c r="E1" s="191"/>
      <c r="F1" s="190" t="s">
        <v>15</v>
      </c>
      <c r="G1" s="191"/>
      <c r="H1" s="192" t="s">
        <v>16</v>
      </c>
      <c r="I1" s="193"/>
      <c r="J1" s="192" t="s">
        <v>17</v>
      </c>
      <c r="K1" s="193"/>
      <c r="L1" s="201" t="s">
        <v>83</v>
      </c>
      <c r="M1" s="202"/>
    </row>
    <row r="2" spans="1:14" s="1" customFormat="1" x14ac:dyDescent="0.2">
      <c r="A2" s="182"/>
      <c r="B2" s="121" t="s">
        <v>23</v>
      </c>
      <c r="C2" s="122" t="s">
        <v>24</v>
      </c>
      <c r="D2" s="123" t="s">
        <v>23</v>
      </c>
      <c r="E2" s="122" t="s">
        <v>24</v>
      </c>
      <c r="F2" s="123" t="s">
        <v>23</v>
      </c>
      <c r="G2" s="122" t="s">
        <v>24</v>
      </c>
      <c r="H2" s="123" t="s">
        <v>23</v>
      </c>
      <c r="I2" s="122" t="s">
        <v>24</v>
      </c>
      <c r="J2" s="123" t="s">
        <v>23</v>
      </c>
      <c r="K2" s="122" t="s">
        <v>24</v>
      </c>
      <c r="L2" s="179" t="s">
        <v>23</v>
      </c>
      <c r="M2" s="180" t="s">
        <v>24</v>
      </c>
    </row>
    <row r="3" spans="1:14" s="1" customFormat="1" x14ac:dyDescent="0.2">
      <c r="A3" s="119" t="s">
        <v>97</v>
      </c>
      <c r="B3" s="194">
        <v>43862</v>
      </c>
      <c r="C3" s="195"/>
      <c r="D3" s="194">
        <v>44197</v>
      </c>
      <c r="E3" s="195"/>
      <c r="F3" s="194">
        <v>44378</v>
      </c>
      <c r="G3" s="195"/>
      <c r="H3" s="194">
        <v>44562</v>
      </c>
      <c r="I3" s="195"/>
      <c r="J3" s="194">
        <v>44728</v>
      </c>
      <c r="K3" s="195"/>
      <c r="L3" s="203">
        <v>44562</v>
      </c>
      <c r="M3" s="204"/>
    </row>
    <row r="4" spans="1:14" s="1" customFormat="1" x14ac:dyDescent="0.2">
      <c r="A4" s="119" t="s">
        <v>71</v>
      </c>
      <c r="B4" s="196">
        <v>44196</v>
      </c>
      <c r="C4" s="197"/>
      <c r="D4" s="196">
        <v>44377</v>
      </c>
      <c r="E4" s="197"/>
      <c r="F4" s="196">
        <v>44561</v>
      </c>
      <c r="G4" s="197"/>
      <c r="H4" s="196">
        <v>44727</v>
      </c>
      <c r="I4" s="197"/>
      <c r="J4" s="196">
        <v>44910</v>
      </c>
      <c r="K4" s="197"/>
      <c r="L4" s="205">
        <v>44910</v>
      </c>
      <c r="M4" s="206"/>
    </row>
    <row r="5" spans="1:14" s="1" customFormat="1" x14ac:dyDescent="0.2">
      <c r="A5" s="119" t="s">
        <v>81</v>
      </c>
      <c r="B5" s="138">
        <v>1329</v>
      </c>
      <c r="C5" s="126"/>
      <c r="D5" s="138">
        <v>156</v>
      </c>
      <c r="E5" s="139"/>
      <c r="F5" s="138">
        <v>126</v>
      </c>
      <c r="G5" s="139"/>
      <c r="H5" s="138">
        <v>124</v>
      </c>
      <c r="I5" s="139"/>
      <c r="J5" s="138">
        <v>82</v>
      </c>
      <c r="K5" s="126"/>
      <c r="L5" s="145">
        <f>J5+H5</f>
        <v>206</v>
      </c>
      <c r="M5" s="144"/>
      <c r="N5" s="140" t="s">
        <v>82</v>
      </c>
    </row>
    <row r="6" spans="1:14" s="1" customFormat="1" x14ac:dyDescent="0.2">
      <c r="A6" s="119" t="s">
        <v>80</v>
      </c>
      <c r="B6" s="141">
        <v>37</v>
      </c>
      <c r="C6" s="142"/>
      <c r="D6" s="141">
        <v>52</v>
      </c>
      <c r="E6" s="134"/>
      <c r="F6" s="141">
        <v>50</v>
      </c>
      <c r="G6" s="134"/>
      <c r="H6" s="141">
        <v>95</v>
      </c>
      <c r="I6" s="142"/>
      <c r="J6" s="141">
        <v>97</v>
      </c>
      <c r="K6" s="134"/>
      <c r="L6" s="146">
        <f>H6+J6</f>
        <v>192</v>
      </c>
      <c r="M6" s="143"/>
    </row>
    <row r="7" spans="1:14" s="1" customFormat="1" x14ac:dyDescent="0.2">
      <c r="A7" s="119" t="s">
        <v>72</v>
      </c>
      <c r="B7" s="127">
        <v>1329</v>
      </c>
      <c r="C7" s="130"/>
      <c r="D7" s="127">
        <f>B7-B6+D5</f>
        <v>1448</v>
      </c>
      <c r="E7" s="135"/>
      <c r="F7" s="127">
        <f>D7-D6+F5</f>
        <v>1522</v>
      </c>
      <c r="G7" s="137"/>
      <c r="H7" s="127">
        <f>F7-F6+H5</f>
        <v>1596</v>
      </c>
      <c r="I7" s="137"/>
      <c r="J7" s="127">
        <f>H7-H6+J5</f>
        <v>1583</v>
      </c>
      <c r="K7" s="137"/>
      <c r="L7" s="147">
        <f>F7-F6+L5</f>
        <v>1678</v>
      </c>
      <c r="M7" s="148"/>
    </row>
    <row r="8" spans="1:14" s="1" customFormat="1" x14ac:dyDescent="0.2">
      <c r="A8" s="125" t="s">
        <v>73</v>
      </c>
      <c r="B8" s="128">
        <v>1329</v>
      </c>
      <c r="C8" s="131">
        <f>B8/B$7</f>
        <v>1</v>
      </c>
      <c r="D8" s="128">
        <v>1446</v>
      </c>
      <c r="E8" s="131">
        <f>D8/D$7</f>
        <v>0.99861878453038677</v>
      </c>
      <c r="F8" s="112">
        <v>210</v>
      </c>
      <c r="G8" s="131">
        <f>F8/F$7</f>
        <v>0.13797634691195795</v>
      </c>
      <c r="H8" s="128">
        <v>123</v>
      </c>
      <c r="I8" s="131">
        <f>H8/H$7</f>
        <v>7.7067669172932327E-2</v>
      </c>
      <c r="J8" s="128">
        <v>116</v>
      </c>
      <c r="K8" s="131">
        <f>J8/J$7</f>
        <v>7.3278584965255841E-2</v>
      </c>
      <c r="L8" s="149">
        <v>127</v>
      </c>
      <c r="M8" s="150">
        <f>L8/L$7</f>
        <v>7.5685339690107267E-2</v>
      </c>
    </row>
    <row r="9" spans="1:14" s="1" customFormat="1" x14ac:dyDescent="0.2">
      <c r="A9" s="125" t="s">
        <v>74</v>
      </c>
      <c r="B9" s="128">
        <v>0</v>
      </c>
      <c r="C9" s="132" t="s">
        <v>79</v>
      </c>
      <c r="D9" s="128">
        <v>2</v>
      </c>
      <c r="E9" s="131">
        <f>D9/D$7</f>
        <v>1.3812154696132596E-3</v>
      </c>
      <c r="F9" s="128">
        <v>192</v>
      </c>
      <c r="G9" s="131">
        <f>F9/F$7</f>
        <v>0.12614980289093297</v>
      </c>
      <c r="H9" s="128">
        <v>42</v>
      </c>
      <c r="I9" s="131">
        <f>H9/H$7</f>
        <v>2.6315789473684209E-2</v>
      </c>
      <c r="J9" s="128">
        <v>6</v>
      </c>
      <c r="K9" s="131">
        <f t="shared" ref="K9:M9" si="0">J9/J$7</f>
        <v>3.7902716361339229E-3</v>
      </c>
      <c r="L9" s="149">
        <v>48</v>
      </c>
      <c r="M9" s="150">
        <f t="shared" si="0"/>
        <v>2.8605482717520857E-2</v>
      </c>
    </row>
    <row r="10" spans="1:14" s="1" customFormat="1" x14ac:dyDescent="0.2">
      <c r="A10" s="125" t="s">
        <v>75</v>
      </c>
      <c r="B10" s="128">
        <v>0</v>
      </c>
      <c r="C10" s="132" t="s">
        <v>79</v>
      </c>
      <c r="D10" s="128">
        <v>0</v>
      </c>
      <c r="E10" s="131" t="s">
        <v>79</v>
      </c>
      <c r="F10" s="128">
        <v>1120</v>
      </c>
      <c r="G10" s="131">
        <f>F10/F$7</f>
        <v>0.73587385019710905</v>
      </c>
      <c r="H10" s="128">
        <v>294</v>
      </c>
      <c r="I10" s="131">
        <f>H10/H$7</f>
        <v>0.18421052631578946</v>
      </c>
      <c r="J10" s="128">
        <v>105</v>
      </c>
      <c r="K10" s="131">
        <f t="shared" ref="K10:M12" si="1">J10/J$7</f>
        <v>6.6329753632343655E-2</v>
      </c>
      <c r="L10" s="149">
        <v>305</v>
      </c>
      <c r="M10" s="150">
        <f t="shared" si="1"/>
        <v>0.18176400476758045</v>
      </c>
    </row>
    <row r="11" spans="1:14" s="1" customFormat="1" x14ac:dyDescent="0.2">
      <c r="A11" s="125" t="s">
        <v>77</v>
      </c>
      <c r="B11" s="128">
        <v>0</v>
      </c>
      <c r="C11" s="132" t="s">
        <v>79</v>
      </c>
      <c r="D11" s="128">
        <v>0</v>
      </c>
      <c r="E11" s="131" t="s">
        <v>79</v>
      </c>
      <c r="F11" s="128">
        <v>0</v>
      </c>
      <c r="G11" s="131" t="s">
        <v>79</v>
      </c>
      <c r="H11" s="128">
        <v>1137</v>
      </c>
      <c r="I11" s="131">
        <f>H11/H$7</f>
        <v>0.71240601503759393</v>
      </c>
      <c r="J11" s="128">
        <v>1221</v>
      </c>
      <c r="K11" s="131">
        <f t="shared" si="1"/>
        <v>0.77132027795325331</v>
      </c>
      <c r="L11" s="149">
        <v>1198</v>
      </c>
      <c r="M11" s="150">
        <f t="shared" si="1"/>
        <v>0.71394517282479142</v>
      </c>
    </row>
    <row r="12" spans="1:14" s="1" customFormat="1" x14ac:dyDescent="0.2">
      <c r="A12" s="125" t="s">
        <v>76</v>
      </c>
      <c r="B12" s="128">
        <v>0</v>
      </c>
      <c r="C12" s="132" t="s">
        <v>79</v>
      </c>
      <c r="D12" s="128">
        <v>0</v>
      </c>
      <c r="E12" s="131" t="s">
        <v>79</v>
      </c>
      <c r="F12" s="128">
        <v>0</v>
      </c>
      <c r="G12" s="131" t="s">
        <v>79</v>
      </c>
      <c r="H12" s="128">
        <v>0</v>
      </c>
      <c r="I12" s="131" t="s">
        <v>79</v>
      </c>
      <c r="J12" s="128">
        <v>135</v>
      </c>
      <c r="K12" s="131">
        <f t="shared" si="1"/>
        <v>8.5281111813013261E-2</v>
      </c>
      <c r="L12" s="149">
        <v>0</v>
      </c>
      <c r="M12" s="150">
        <f t="shared" si="1"/>
        <v>0</v>
      </c>
    </row>
    <row r="13" spans="1:14" s="1" customFormat="1" x14ac:dyDescent="0.2">
      <c r="A13" s="125" t="s">
        <v>78</v>
      </c>
      <c r="B13" s="129">
        <v>0</v>
      </c>
      <c r="C13" s="133" t="s">
        <v>79</v>
      </c>
      <c r="D13" s="129">
        <v>0</v>
      </c>
      <c r="E13" s="136" t="s">
        <v>79</v>
      </c>
      <c r="F13" s="129">
        <v>0</v>
      </c>
      <c r="G13" s="136" t="s">
        <v>79</v>
      </c>
      <c r="H13" s="129">
        <v>0</v>
      </c>
      <c r="I13" s="136" t="s">
        <v>79</v>
      </c>
      <c r="J13" s="129">
        <v>0</v>
      </c>
      <c r="K13" s="136" t="s">
        <v>79</v>
      </c>
      <c r="L13" s="151">
        <v>0</v>
      </c>
      <c r="M13" s="152" t="s">
        <v>79</v>
      </c>
    </row>
    <row r="14" spans="1:14" s="1" customFormat="1" ht="17" thickBot="1" x14ac:dyDescent="0.25">
      <c r="A14" s="199" t="s">
        <v>98</v>
      </c>
      <c r="B14" s="207" t="s">
        <v>13</v>
      </c>
      <c r="C14" s="208"/>
      <c r="D14" s="209" t="s">
        <v>14</v>
      </c>
      <c r="E14" s="208"/>
      <c r="F14" s="209" t="s">
        <v>15</v>
      </c>
      <c r="G14" s="208"/>
      <c r="H14" s="209" t="s">
        <v>16</v>
      </c>
      <c r="I14" s="208"/>
      <c r="J14" s="209" t="s">
        <v>17</v>
      </c>
      <c r="K14" s="208"/>
      <c r="L14" s="201" t="s">
        <v>83</v>
      </c>
      <c r="M14" s="202"/>
      <c r="N14" s="120" t="s">
        <v>18</v>
      </c>
    </row>
    <row r="15" spans="1:14" s="1" customFormat="1" ht="17" thickBot="1" x14ac:dyDescent="0.25">
      <c r="A15" s="200"/>
      <c r="B15" s="121" t="s">
        <v>23</v>
      </c>
      <c r="C15" s="122" t="s">
        <v>24</v>
      </c>
      <c r="D15" s="123" t="s">
        <v>23</v>
      </c>
      <c r="E15" s="122" t="s">
        <v>24</v>
      </c>
      <c r="F15" s="123" t="s">
        <v>23</v>
      </c>
      <c r="G15" s="122" t="s">
        <v>24</v>
      </c>
      <c r="H15" s="123" t="s">
        <v>23</v>
      </c>
      <c r="I15" s="122" t="s">
        <v>24</v>
      </c>
      <c r="J15" s="123" t="s">
        <v>23</v>
      </c>
      <c r="K15" s="122" t="s">
        <v>24</v>
      </c>
      <c r="L15" s="179" t="s">
        <v>23</v>
      </c>
      <c r="M15" s="180" t="s">
        <v>24</v>
      </c>
      <c r="N15" s="124"/>
    </row>
    <row r="16" spans="1:14" s="1" customFormat="1" x14ac:dyDescent="0.2">
      <c r="A16" s="21" t="s">
        <v>3</v>
      </c>
      <c r="B16" s="34">
        <f>SUM(B17:B19)</f>
        <v>139</v>
      </c>
      <c r="C16" s="15"/>
      <c r="D16" s="34">
        <f>SUM(D17:D19)</f>
        <v>48</v>
      </c>
      <c r="E16" s="15"/>
      <c r="F16" s="34">
        <f>SUM(F17:F19)</f>
        <v>41</v>
      </c>
      <c r="G16" s="15"/>
      <c r="H16" s="34">
        <f>SUM(H17:H19)</f>
        <v>202</v>
      </c>
      <c r="I16" s="15"/>
      <c r="J16" s="34">
        <f>SUM(J17:J19)</f>
        <v>304</v>
      </c>
      <c r="K16" s="15"/>
      <c r="L16" s="155">
        <f>SUM(H16,J16)</f>
        <v>506</v>
      </c>
      <c r="M16" s="166"/>
      <c r="N16" s="16">
        <f t="shared" ref="N16:N23" si="2">SUM(B16,D16,F16,H16,J16)</f>
        <v>734</v>
      </c>
    </row>
    <row r="17" spans="1:14" x14ac:dyDescent="0.2">
      <c r="A17" s="22" t="s">
        <v>0</v>
      </c>
      <c r="B17" s="35">
        <f>B20</f>
        <v>139</v>
      </c>
      <c r="C17" s="17">
        <f>B17/B$16</f>
        <v>1</v>
      </c>
      <c r="D17" s="35">
        <f>D20</f>
        <v>47</v>
      </c>
      <c r="E17" s="17">
        <f>D17/D$16</f>
        <v>0.97916666666666663</v>
      </c>
      <c r="F17" s="35">
        <f>F20</f>
        <v>41</v>
      </c>
      <c r="G17" s="17">
        <f>F17/F$16</f>
        <v>1</v>
      </c>
      <c r="H17" s="35">
        <f>H20</f>
        <v>187</v>
      </c>
      <c r="I17" s="17">
        <f>H17/H$16</f>
        <v>0.92574257425742579</v>
      </c>
      <c r="J17" s="35">
        <f>J20</f>
        <v>266</v>
      </c>
      <c r="K17" s="17">
        <f>J17/J$16</f>
        <v>0.875</v>
      </c>
      <c r="L17" s="156">
        <f t="shared" ref="L17:L61" si="3">SUM(H17,J17)</f>
        <v>453</v>
      </c>
      <c r="M17" s="167">
        <f>L17/L$16</f>
        <v>0.89525691699604748</v>
      </c>
      <c r="N17" s="18">
        <f t="shared" si="2"/>
        <v>680</v>
      </c>
    </row>
    <row r="18" spans="1:14" s="2" customFormat="1" x14ac:dyDescent="0.2">
      <c r="A18" s="23" t="s">
        <v>1</v>
      </c>
      <c r="B18" s="36">
        <f>B34</f>
        <v>0</v>
      </c>
      <c r="C18" s="17">
        <f t="shared" ref="C18:E19" si="4">B18/B$16</f>
        <v>0</v>
      </c>
      <c r="D18" s="36">
        <f>D34</f>
        <v>1</v>
      </c>
      <c r="E18" s="17">
        <f t="shared" si="4"/>
        <v>2.0833333333333332E-2</v>
      </c>
      <c r="F18" s="36">
        <f>F34</f>
        <v>0</v>
      </c>
      <c r="G18" s="17">
        <f t="shared" ref="G18" si="5">F18/F$16</f>
        <v>0</v>
      </c>
      <c r="H18" s="36">
        <f>H34</f>
        <v>15</v>
      </c>
      <c r="I18" s="17">
        <f t="shared" ref="I18" si="6">H18/H$16</f>
        <v>7.4257425742574254E-2</v>
      </c>
      <c r="J18" s="36">
        <f>J34</f>
        <v>36</v>
      </c>
      <c r="K18" s="17">
        <f t="shared" ref="K18:M18" si="7">J18/J$16</f>
        <v>0.11842105263157894</v>
      </c>
      <c r="L18" s="156">
        <f t="shared" si="3"/>
        <v>51</v>
      </c>
      <c r="M18" s="167">
        <f t="shared" si="7"/>
        <v>0.1007905138339921</v>
      </c>
      <c r="N18" s="18">
        <f t="shared" si="2"/>
        <v>52</v>
      </c>
    </row>
    <row r="19" spans="1:14" s="2" customFormat="1" ht="17" thickBot="1" x14ac:dyDescent="0.25">
      <c r="A19" s="24" t="s">
        <v>2</v>
      </c>
      <c r="B19" s="37">
        <f>B48</f>
        <v>0</v>
      </c>
      <c r="C19" s="19">
        <f t="shared" si="4"/>
        <v>0</v>
      </c>
      <c r="D19" s="37">
        <f>D48</f>
        <v>0</v>
      </c>
      <c r="E19" s="19">
        <f t="shared" si="4"/>
        <v>0</v>
      </c>
      <c r="F19" s="37">
        <f>F48</f>
        <v>0</v>
      </c>
      <c r="G19" s="19">
        <f t="shared" ref="G19" si="8">F19/F$16</f>
        <v>0</v>
      </c>
      <c r="H19" s="37">
        <f>H48</f>
        <v>0</v>
      </c>
      <c r="I19" s="19">
        <f t="shared" ref="I19" si="9">H19/H$16</f>
        <v>0</v>
      </c>
      <c r="J19" s="37">
        <f>J48</f>
        <v>2</v>
      </c>
      <c r="K19" s="19">
        <f t="shared" ref="K19:M19" si="10">J19/J$16</f>
        <v>6.5789473684210523E-3</v>
      </c>
      <c r="L19" s="157">
        <f t="shared" si="3"/>
        <v>2</v>
      </c>
      <c r="M19" s="168">
        <f t="shared" si="10"/>
        <v>3.952569169960474E-3</v>
      </c>
      <c r="N19" s="20">
        <f t="shared" si="2"/>
        <v>2</v>
      </c>
    </row>
    <row r="20" spans="1:14" s="1" customFormat="1" x14ac:dyDescent="0.2">
      <c r="A20" s="70" t="s">
        <v>20</v>
      </c>
      <c r="B20" s="76">
        <f>SUM(B21,B22)</f>
        <v>139</v>
      </c>
      <c r="C20" s="77">
        <f>B20/B$16</f>
        <v>1</v>
      </c>
      <c r="D20" s="76">
        <f>SUM(D21,D22)</f>
        <v>47</v>
      </c>
      <c r="E20" s="77">
        <f>D20/D$16</f>
        <v>0.97916666666666663</v>
      </c>
      <c r="F20" s="76">
        <f>SUM(F21,F22)</f>
        <v>41</v>
      </c>
      <c r="G20" s="77">
        <f>F20/F$16</f>
        <v>1</v>
      </c>
      <c r="H20" s="76">
        <f>SUM(H21,H22)</f>
        <v>187</v>
      </c>
      <c r="I20" s="77">
        <f>H20/H$16</f>
        <v>0.92574257425742579</v>
      </c>
      <c r="J20" s="76">
        <f>SUM(J21,J22)</f>
        <v>266</v>
      </c>
      <c r="K20" s="77">
        <f>J20/J$16</f>
        <v>0.875</v>
      </c>
      <c r="L20" s="158">
        <f t="shared" si="3"/>
        <v>453</v>
      </c>
      <c r="M20" s="169">
        <f>L20/L$16</f>
        <v>0.89525691699604748</v>
      </c>
      <c r="N20" s="78">
        <f t="shared" si="2"/>
        <v>680</v>
      </c>
    </row>
    <row r="21" spans="1:14" x14ac:dyDescent="0.2">
      <c r="A21" s="3" t="s">
        <v>8</v>
      </c>
      <c r="B21" s="38">
        <v>138</v>
      </c>
      <c r="C21" s="4">
        <f>B21/B$17</f>
        <v>0.9928057553956835</v>
      </c>
      <c r="D21" s="38">
        <v>37</v>
      </c>
      <c r="E21" s="4">
        <f>D21/D$17</f>
        <v>0.78723404255319152</v>
      </c>
      <c r="F21" s="38">
        <v>20</v>
      </c>
      <c r="G21" s="4">
        <f>F21/F$17</f>
        <v>0.48780487804878048</v>
      </c>
      <c r="H21" s="38">
        <v>23</v>
      </c>
      <c r="I21" s="4">
        <f>H21/H$17</f>
        <v>0.12299465240641712</v>
      </c>
      <c r="J21" s="38">
        <v>14</v>
      </c>
      <c r="K21" s="4">
        <f>J21/J$17</f>
        <v>5.2631578947368418E-2</v>
      </c>
      <c r="L21" s="159">
        <v>40</v>
      </c>
      <c r="M21" s="170">
        <f>L21/L$17</f>
        <v>8.8300220750551883E-2</v>
      </c>
      <c r="N21" s="5">
        <f t="shared" si="2"/>
        <v>232</v>
      </c>
    </row>
    <row r="22" spans="1:14" x14ac:dyDescent="0.2">
      <c r="A22" s="3" t="s">
        <v>7</v>
      </c>
      <c r="B22" s="38">
        <f>SUM(B23:B27)</f>
        <v>1</v>
      </c>
      <c r="C22" s="4">
        <f t="shared" ref="C22:E27" si="11">B22/B$17</f>
        <v>7.1942446043165471E-3</v>
      </c>
      <c r="D22" s="38">
        <f>SUM(D23:D27)</f>
        <v>10</v>
      </c>
      <c r="E22" s="4">
        <f t="shared" si="11"/>
        <v>0.21276595744680851</v>
      </c>
      <c r="F22" s="38">
        <v>21</v>
      </c>
      <c r="G22" s="4">
        <f t="shared" ref="G22" si="12">F22/F$17</f>
        <v>0.51219512195121952</v>
      </c>
      <c r="H22" s="38">
        <f>SUM(H23:H27)</f>
        <v>164</v>
      </c>
      <c r="I22" s="4">
        <f t="shared" ref="I22" si="13">H22/H$17</f>
        <v>0.87700534759358284</v>
      </c>
      <c r="J22" s="38">
        <f>SUM(J23:J27)</f>
        <v>252</v>
      </c>
      <c r="K22" s="4">
        <f t="shared" ref="K22:M22" si="14">J22/J$17</f>
        <v>0.94736842105263153</v>
      </c>
      <c r="L22" s="159">
        <f>SUM(L23:L27)</f>
        <v>413</v>
      </c>
      <c r="M22" s="170">
        <f t="shared" si="14"/>
        <v>0.91169977924944812</v>
      </c>
      <c r="N22" s="5">
        <f t="shared" si="2"/>
        <v>448</v>
      </c>
    </row>
    <row r="23" spans="1:14" s="2" customFormat="1" x14ac:dyDescent="0.2">
      <c r="A23" s="25" t="s">
        <v>5</v>
      </c>
      <c r="B23" s="39">
        <v>1</v>
      </c>
      <c r="C23" s="26">
        <f t="shared" si="11"/>
        <v>7.1942446043165471E-3</v>
      </c>
      <c r="D23" s="39">
        <v>4</v>
      </c>
      <c r="E23" s="26">
        <f t="shared" si="11"/>
        <v>8.5106382978723402E-2</v>
      </c>
      <c r="F23" s="39">
        <v>0</v>
      </c>
      <c r="G23" s="26">
        <f t="shared" ref="G23" si="15">F23/F$17</f>
        <v>0</v>
      </c>
      <c r="H23" s="39">
        <v>3</v>
      </c>
      <c r="I23" s="26">
        <f t="shared" ref="I23" si="16">H23/H$17</f>
        <v>1.6042780748663103E-2</v>
      </c>
      <c r="J23" s="39">
        <v>2</v>
      </c>
      <c r="K23" s="26">
        <f t="shared" ref="K23:M24" si="17">J23/J$17</f>
        <v>7.5187969924812026E-3</v>
      </c>
      <c r="L23" s="160">
        <v>8</v>
      </c>
      <c r="M23" s="171">
        <f t="shared" si="17"/>
        <v>1.7660044150110375E-2</v>
      </c>
      <c r="N23" s="27">
        <f t="shared" si="2"/>
        <v>10</v>
      </c>
    </row>
    <row r="24" spans="1:14" s="2" customFormat="1" x14ac:dyDescent="0.2">
      <c r="A24" s="25" t="s">
        <v>4</v>
      </c>
      <c r="B24" s="39"/>
      <c r="C24" s="26">
        <f t="shared" si="11"/>
        <v>0</v>
      </c>
      <c r="D24" s="39">
        <v>6</v>
      </c>
      <c r="E24" s="26">
        <f t="shared" si="11"/>
        <v>0.1276595744680851</v>
      </c>
      <c r="F24" s="39">
        <v>21</v>
      </c>
      <c r="G24" s="26">
        <f t="shared" ref="G24" si="18">F24/F$17</f>
        <v>0.51219512195121952</v>
      </c>
      <c r="H24" s="39">
        <v>22</v>
      </c>
      <c r="I24" s="26">
        <f t="shared" ref="I24" si="19">H24/H$17</f>
        <v>0.11764705882352941</v>
      </c>
      <c r="J24" s="39">
        <v>2</v>
      </c>
      <c r="K24" s="26">
        <f t="shared" si="17"/>
        <v>7.5187969924812026E-3</v>
      </c>
      <c r="L24" s="160">
        <v>60</v>
      </c>
      <c r="M24" s="171">
        <f t="shared" si="17"/>
        <v>0.13245033112582782</v>
      </c>
      <c r="N24" s="27">
        <f>SUM(B24,D24,F24,H24,J25)</f>
        <v>255</v>
      </c>
    </row>
    <row r="25" spans="1:14" s="2" customFormat="1" x14ac:dyDescent="0.2">
      <c r="A25" s="25" t="s">
        <v>9</v>
      </c>
      <c r="B25" s="39"/>
      <c r="C25" s="26">
        <f t="shared" si="11"/>
        <v>0</v>
      </c>
      <c r="D25" s="39">
        <v>0</v>
      </c>
      <c r="E25" s="26">
        <f t="shared" si="11"/>
        <v>0</v>
      </c>
      <c r="F25" s="39">
        <v>0</v>
      </c>
      <c r="G25" s="26">
        <f t="shared" ref="G25" si="20">F25/F$17</f>
        <v>0</v>
      </c>
      <c r="H25" s="39">
        <v>139</v>
      </c>
      <c r="I25" s="26">
        <f t="shared" ref="I25" si="21">H25/H$17</f>
        <v>0.74331550802139035</v>
      </c>
      <c r="J25" s="39">
        <v>206</v>
      </c>
      <c r="K25" s="26">
        <f>J25/J$17</f>
        <v>0.77443609022556392</v>
      </c>
      <c r="L25" s="160">
        <v>345</v>
      </c>
      <c r="M25" s="171">
        <f>L25/L$17</f>
        <v>0.76158940397350994</v>
      </c>
      <c r="N25" s="27">
        <f>SUM(B25,D25,F25,H25,J26)</f>
        <v>181</v>
      </c>
    </row>
    <row r="26" spans="1:14" s="2" customFormat="1" x14ac:dyDescent="0.2">
      <c r="A26" s="25" t="s">
        <v>6</v>
      </c>
      <c r="B26" s="39"/>
      <c r="C26" s="26">
        <f t="shared" si="11"/>
        <v>0</v>
      </c>
      <c r="D26" s="39">
        <v>0</v>
      </c>
      <c r="E26" s="26">
        <f t="shared" si="11"/>
        <v>0</v>
      </c>
      <c r="F26" s="39">
        <v>0</v>
      </c>
      <c r="G26" s="26">
        <f t="shared" ref="G26" si="22">F26/F$17</f>
        <v>0</v>
      </c>
      <c r="H26" s="39">
        <v>0</v>
      </c>
      <c r="I26" s="26">
        <f t="shared" ref="I26" si="23">H26/H$17</f>
        <v>0</v>
      </c>
      <c r="J26" s="39">
        <v>42</v>
      </c>
      <c r="K26" s="26">
        <f>J26/J$17</f>
        <v>0.15789473684210525</v>
      </c>
      <c r="L26" s="160">
        <v>0</v>
      </c>
      <c r="M26" s="171">
        <f>L26/L$17</f>
        <v>0</v>
      </c>
      <c r="N26" s="27">
        <f>SUM(B26,D26,F26,H26,J27)</f>
        <v>0</v>
      </c>
    </row>
    <row r="27" spans="1:14" s="2" customFormat="1" x14ac:dyDescent="0.2">
      <c r="A27" s="25" t="s">
        <v>10</v>
      </c>
      <c r="B27" s="39"/>
      <c r="C27" s="26">
        <f t="shared" si="11"/>
        <v>0</v>
      </c>
      <c r="D27" s="39">
        <v>0</v>
      </c>
      <c r="E27" s="26">
        <f t="shared" si="11"/>
        <v>0</v>
      </c>
      <c r="F27" s="39">
        <v>0</v>
      </c>
      <c r="G27" s="26">
        <f t="shared" ref="G27" si="24">F27/F$17</f>
        <v>0</v>
      </c>
      <c r="H27" s="39">
        <v>0</v>
      </c>
      <c r="I27" s="26">
        <f t="shared" ref="I27" si="25">H27/H$17</f>
        <v>0</v>
      </c>
      <c r="J27" s="39">
        <v>0</v>
      </c>
      <c r="K27" s="26">
        <f>J27/J$17</f>
        <v>0</v>
      </c>
      <c r="L27" s="160">
        <f t="shared" si="3"/>
        <v>0</v>
      </c>
      <c r="M27" s="171">
        <f>L27/L$17</f>
        <v>0</v>
      </c>
      <c r="N27" s="27">
        <f t="shared" ref="N27:N61" si="26">SUM(B27,D27,F27,H27,J27)</f>
        <v>0</v>
      </c>
    </row>
    <row r="28" spans="1:14" s="1" customFormat="1" x14ac:dyDescent="0.2">
      <c r="A28" s="6" t="s">
        <v>19</v>
      </c>
      <c r="B28" s="79">
        <f>SUM(B29:B30)</f>
        <v>23</v>
      </c>
      <c r="C28" s="80">
        <f>B28/B$17</f>
        <v>0.16546762589928057</v>
      </c>
      <c r="D28" s="79">
        <f>SUM(D29:D30)</f>
        <v>9</v>
      </c>
      <c r="E28" s="80">
        <f>D28/D$17</f>
        <v>0.19148936170212766</v>
      </c>
      <c r="F28" s="79">
        <f>SUM(F29:F30)</f>
        <v>8</v>
      </c>
      <c r="G28" s="80">
        <f>F28/F$17</f>
        <v>0.1951219512195122</v>
      </c>
      <c r="H28" s="79">
        <f>SUM(H29:H30)</f>
        <v>19</v>
      </c>
      <c r="I28" s="80">
        <f>H28/H$17</f>
        <v>0.10160427807486631</v>
      </c>
      <c r="J28" s="79">
        <f>SUM(J29:J30)</f>
        <v>13</v>
      </c>
      <c r="K28" s="80">
        <f>J28/J$17</f>
        <v>4.8872180451127817E-2</v>
      </c>
      <c r="L28" s="161">
        <v>28</v>
      </c>
      <c r="M28" s="172">
        <f>L28/L$17</f>
        <v>6.1810154525386317E-2</v>
      </c>
      <c r="N28" s="81">
        <f t="shared" si="26"/>
        <v>72</v>
      </c>
    </row>
    <row r="29" spans="1:14" x14ac:dyDescent="0.2">
      <c r="A29" s="44" t="s">
        <v>21</v>
      </c>
      <c r="B29" s="45">
        <v>19</v>
      </c>
      <c r="C29" s="46"/>
      <c r="D29" s="45">
        <v>7</v>
      </c>
      <c r="E29" s="46"/>
      <c r="F29" s="45">
        <v>6</v>
      </c>
      <c r="G29" s="46"/>
      <c r="H29" s="45">
        <v>19</v>
      </c>
      <c r="I29" s="46"/>
      <c r="J29" s="45">
        <v>11</v>
      </c>
      <c r="K29" s="46"/>
      <c r="L29" s="162">
        <v>26</v>
      </c>
      <c r="M29" s="173"/>
      <c r="N29" s="47">
        <f t="shared" si="26"/>
        <v>62</v>
      </c>
    </row>
    <row r="30" spans="1:14" x14ac:dyDescent="0.2">
      <c r="A30" s="48" t="s">
        <v>22</v>
      </c>
      <c r="B30" s="49">
        <v>4</v>
      </c>
      <c r="C30" s="50"/>
      <c r="D30" s="49">
        <v>2</v>
      </c>
      <c r="E30" s="50"/>
      <c r="F30" s="49">
        <v>2</v>
      </c>
      <c r="G30" s="50"/>
      <c r="H30" s="49">
        <v>0</v>
      </c>
      <c r="I30" s="50"/>
      <c r="J30" s="49">
        <v>2</v>
      </c>
      <c r="K30" s="50"/>
      <c r="L30" s="163">
        <f t="shared" si="3"/>
        <v>2</v>
      </c>
      <c r="M30" s="174"/>
      <c r="N30" s="51">
        <f t="shared" si="26"/>
        <v>10</v>
      </c>
    </row>
    <row r="31" spans="1:14" x14ac:dyDescent="0.2">
      <c r="A31" s="3" t="s">
        <v>8</v>
      </c>
      <c r="B31" s="38">
        <v>23</v>
      </c>
      <c r="C31" s="4">
        <f>B31/B$28</f>
        <v>1</v>
      </c>
      <c r="D31" s="38">
        <v>5</v>
      </c>
      <c r="E31" s="4">
        <f>D31/D$28</f>
        <v>0.55555555555555558</v>
      </c>
      <c r="F31" s="38">
        <v>6</v>
      </c>
      <c r="G31" s="4">
        <f>F31/F$28</f>
        <v>0.75</v>
      </c>
      <c r="H31" s="38">
        <v>3</v>
      </c>
      <c r="I31" s="4">
        <f>H31/H$28</f>
        <v>0.15789473684210525</v>
      </c>
      <c r="J31" s="38">
        <v>1</v>
      </c>
      <c r="K31" s="4">
        <f>J31/J$28</f>
        <v>7.6923076923076927E-2</v>
      </c>
      <c r="L31" s="159">
        <f t="shared" si="3"/>
        <v>4</v>
      </c>
      <c r="M31" s="170">
        <f>L31/L$28</f>
        <v>0.14285714285714285</v>
      </c>
      <c r="N31" s="5">
        <f t="shared" si="26"/>
        <v>38</v>
      </c>
    </row>
    <row r="32" spans="1:14" x14ac:dyDescent="0.2">
      <c r="A32" s="3" t="s">
        <v>7</v>
      </c>
      <c r="B32" s="38">
        <v>0</v>
      </c>
      <c r="C32" s="4">
        <f>B32/B$28</f>
        <v>0</v>
      </c>
      <c r="D32" s="38">
        <v>4</v>
      </c>
      <c r="E32" s="4">
        <f>D32/D$28</f>
        <v>0.44444444444444442</v>
      </c>
      <c r="F32" s="38">
        <v>2</v>
      </c>
      <c r="G32" s="4">
        <f>F32/F$28</f>
        <v>0.25</v>
      </c>
      <c r="H32" s="38">
        <v>16</v>
      </c>
      <c r="I32" s="4">
        <f>H32/H$28</f>
        <v>0.84210526315789469</v>
      </c>
      <c r="J32" s="38">
        <v>12</v>
      </c>
      <c r="K32" s="4">
        <f>J32/J$28</f>
        <v>0.92307692307692313</v>
      </c>
      <c r="L32" s="159">
        <v>24</v>
      </c>
      <c r="M32" s="170">
        <f>L32/L$28</f>
        <v>0.8571428571428571</v>
      </c>
      <c r="N32" s="5">
        <f t="shared" si="26"/>
        <v>34</v>
      </c>
    </row>
    <row r="33" spans="1:14" s="1" customFormat="1" ht="17" thickBot="1" x14ac:dyDescent="0.25">
      <c r="A33" s="73" t="s">
        <v>84</v>
      </c>
      <c r="B33" s="82">
        <v>11</v>
      </c>
      <c r="C33" s="80">
        <f>B33/B$17</f>
        <v>7.9136690647482008E-2</v>
      </c>
      <c r="D33" s="82">
        <v>3</v>
      </c>
      <c r="E33" s="80">
        <f>D33/D$17</f>
        <v>6.3829787234042548E-2</v>
      </c>
      <c r="F33" s="82">
        <v>3</v>
      </c>
      <c r="G33" s="80">
        <f>F33/F$17</f>
        <v>7.3170731707317069E-2</v>
      </c>
      <c r="H33" s="82">
        <v>4</v>
      </c>
      <c r="I33" s="80">
        <f>H33/H$17</f>
        <v>2.1390374331550801E-2</v>
      </c>
      <c r="J33" s="82">
        <v>3</v>
      </c>
      <c r="K33" s="80">
        <f>J33/J$17</f>
        <v>1.1278195488721804E-2</v>
      </c>
      <c r="L33" s="161">
        <f t="shared" si="3"/>
        <v>7</v>
      </c>
      <c r="M33" s="172">
        <f>L33/L$17</f>
        <v>1.5452538631346579E-2</v>
      </c>
      <c r="N33" s="83">
        <f t="shared" si="26"/>
        <v>24</v>
      </c>
    </row>
    <row r="34" spans="1:14" s="1" customFormat="1" x14ac:dyDescent="0.2">
      <c r="A34" s="71" t="s">
        <v>1</v>
      </c>
      <c r="B34" s="84">
        <v>0</v>
      </c>
      <c r="C34" s="85">
        <f t="shared" ref="C34:E34" si="27">B34/B$16</f>
        <v>0</v>
      </c>
      <c r="D34" s="84">
        <v>1</v>
      </c>
      <c r="E34" s="85">
        <f t="shared" si="27"/>
        <v>2.0833333333333332E-2</v>
      </c>
      <c r="F34" s="84">
        <v>0</v>
      </c>
      <c r="G34" s="85">
        <f t="shared" ref="G34" si="28">F34/F$16</f>
        <v>0</v>
      </c>
      <c r="H34" s="84">
        <v>15</v>
      </c>
      <c r="I34" s="85">
        <f t="shared" ref="I34" si="29">H34/H$16</f>
        <v>7.4257425742574254E-2</v>
      </c>
      <c r="J34" s="84">
        <v>36</v>
      </c>
      <c r="K34" s="85">
        <f>J34/J$16</f>
        <v>0.11842105263157894</v>
      </c>
      <c r="L34" s="164">
        <f t="shared" si="3"/>
        <v>51</v>
      </c>
      <c r="M34" s="175">
        <f>L34/L$16</f>
        <v>0.1007905138339921</v>
      </c>
      <c r="N34" s="86">
        <f t="shared" si="26"/>
        <v>52</v>
      </c>
    </row>
    <row r="35" spans="1:14" x14ac:dyDescent="0.2">
      <c r="A35" s="7" t="s">
        <v>8</v>
      </c>
      <c r="B35" s="40">
        <v>0</v>
      </c>
      <c r="C35" s="8">
        <v>0</v>
      </c>
      <c r="D35" s="40">
        <v>1</v>
      </c>
      <c r="E35" s="8">
        <f t="shared" ref="E35:E42" si="30">D35/D$18</f>
        <v>1</v>
      </c>
      <c r="F35" s="40">
        <v>0</v>
      </c>
      <c r="G35" s="8">
        <v>0</v>
      </c>
      <c r="H35" s="40">
        <v>3</v>
      </c>
      <c r="I35" s="8">
        <f>H35/H$18</f>
        <v>0.2</v>
      </c>
      <c r="J35" s="40">
        <v>7</v>
      </c>
      <c r="K35" s="8">
        <f t="shared" ref="K35:M42" si="31">J35/J$18</f>
        <v>0.19444444444444445</v>
      </c>
      <c r="L35" s="159">
        <f t="shared" si="3"/>
        <v>10</v>
      </c>
      <c r="M35" s="170">
        <f t="shared" si="31"/>
        <v>0.19607843137254902</v>
      </c>
      <c r="N35" s="9">
        <f t="shared" si="26"/>
        <v>11</v>
      </c>
    </row>
    <row r="36" spans="1:14" x14ac:dyDescent="0.2">
      <c r="A36" s="7" t="s">
        <v>7</v>
      </c>
      <c r="B36" s="40">
        <f>SUM(B37:B41)</f>
        <v>0</v>
      </c>
      <c r="C36" s="8">
        <v>0</v>
      </c>
      <c r="D36" s="40">
        <f>SUM(D37:D41)</f>
        <v>0</v>
      </c>
      <c r="E36" s="8">
        <f t="shared" si="30"/>
        <v>0</v>
      </c>
      <c r="F36" s="40">
        <f>SUM(F37:F41)</f>
        <v>0</v>
      </c>
      <c r="G36" s="8">
        <v>0</v>
      </c>
      <c r="H36" s="40">
        <f>SUM(H37:H41)</f>
        <v>12</v>
      </c>
      <c r="I36" s="8">
        <f t="shared" ref="I36" si="32">H36/H$18</f>
        <v>0.8</v>
      </c>
      <c r="J36" s="40">
        <f>SUM(J37:J41)</f>
        <v>29</v>
      </c>
      <c r="K36" s="8">
        <f t="shared" si="31"/>
        <v>0.80555555555555558</v>
      </c>
      <c r="L36" s="159">
        <f t="shared" si="3"/>
        <v>41</v>
      </c>
      <c r="M36" s="170">
        <f t="shared" si="31"/>
        <v>0.80392156862745101</v>
      </c>
      <c r="N36" s="9">
        <f t="shared" si="26"/>
        <v>41</v>
      </c>
    </row>
    <row r="37" spans="1:14" s="2" customFormat="1" x14ac:dyDescent="0.2">
      <c r="A37" s="28" t="s">
        <v>5</v>
      </c>
      <c r="B37" s="41">
        <v>0</v>
      </c>
      <c r="C37" s="29">
        <v>0</v>
      </c>
      <c r="D37" s="41">
        <v>0</v>
      </c>
      <c r="E37" s="29">
        <f t="shared" si="30"/>
        <v>0</v>
      </c>
      <c r="F37" s="41">
        <v>0</v>
      </c>
      <c r="G37" s="29">
        <v>0</v>
      </c>
      <c r="H37" s="41">
        <v>0</v>
      </c>
      <c r="I37" s="29">
        <f t="shared" ref="I37" si="33">H37/H$18</f>
        <v>0</v>
      </c>
      <c r="J37" s="41">
        <v>3</v>
      </c>
      <c r="K37" s="29">
        <f t="shared" si="31"/>
        <v>8.3333333333333329E-2</v>
      </c>
      <c r="L37" s="160">
        <f t="shared" si="3"/>
        <v>3</v>
      </c>
      <c r="M37" s="171">
        <f t="shared" si="31"/>
        <v>5.8823529411764705E-2</v>
      </c>
      <c r="N37" s="30">
        <f t="shared" si="26"/>
        <v>3</v>
      </c>
    </row>
    <row r="38" spans="1:14" s="2" customFormat="1" x14ac:dyDescent="0.2">
      <c r="A38" s="28" t="s">
        <v>4</v>
      </c>
      <c r="B38" s="41">
        <v>0</v>
      </c>
      <c r="C38" s="29">
        <v>0</v>
      </c>
      <c r="D38" s="41">
        <v>0</v>
      </c>
      <c r="E38" s="29">
        <f t="shared" si="30"/>
        <v>0</v>
      </c>
      <c r="F38" s="41">
        <v>0</v>
      </c>
      <c r="G38" s="29">
        <v>0</v>
      </c>
      <c r="H38" s="41">
        <v>3</v>
      </c>
      <c r="I38" s="29">
        <f t="shared" ref="I38" si="34">H38/H$18</f>
        <v>0.2</v>
      </c>
      <c r="J38" s="41">
        <v>11</v>
      </c>
      <c r="K38" s="29">
        <f t="shared" si="31"/>
        <v>0.30555555555555558</v>
      </c>
      <c r="L38" s="160">
        <f t="shared" si="3"/>
        <v>14</v>
      </c>
      <c r="M38" s="171">
        <f t="shared" si="31"/>
        <v>0.27450980392156865</v>
      </c>
      <c r="N38" s="30">
        <f t="shared" si="26"/>
        <v>14</v>
      </c>
    </row>
    <row r="39" spans="1:14" s="2" customFormat="1" x14ac:dyDescent="0.2">
      <c r="A39" s="28" t="s">
        <v>9</v>
      </c>
      <c r="B39" s="41">
        <v>0</v>
      </c>
      <c r="C39" s="29">
        <v>0</v>
      </c>
      <c r="D39" s="41">
        <v>0</v>
      </c>
      <c r="E39" s="29">
        <f t="shared" si="30"/>
        <v>0</v>
      </c>
      <c r="F39" s="41">
        <v>0</v>
      </c>
      <c r="G39" s="29">
        <v>0</v>
      </c>
      <c r="H39" s="41">
        <v>9</v>
      </c>
      <c r="I39" s="29">
        <f t="shared" ref="I39" si="35">H39/H$18</f>
        <v>0.6</v>
      </c>
      <c r="J39" s="41">
        <v>15</v>
      </c>
      <c r="K39" s="29">
        <f t="shared" si="31"/>
        <v>0.41666666666666669</v>
      </c>
      <c r="L39" s="160">
        <f t="shared" si="3"/>
        <v>24</v>
      </c>
      <c r="M39" s="171">
        <f t="shared" si="31"/>
        <v>0.47058823529411764</v>
      </c>
      <c r="N39" s="30">
        <f t="shared" si="26"/>
        <v>24</v>
      </c>
    </row>
    <row r="40" spans="1:14" s="2" customFormat="1" x14ac:dyDescent="0.2">
      <c r="A40" s="28" t="s">
        <v>6</v>
      </c>
      <c r="B40" s="41">
        <v>0</v>
      </c>
      <c r="C40" s="29">
        <v>0</v>
      </c>
      <c r="D40" s="41">
        <v>0</v>
      </c>
      <c r="E40" s="29">
        <f t="shared" si="30"/>
        <v>0</v>
      </c>
      <c r="F40" s="41">
        <v>0</v>
      </c>
      <c r="G40" s="29">
        <v>0</v>
      </c>
      <c r="H40" s="41">
        <v>0</v>
      </c>
      <c r="I40" s="29">
        <f t="shared" ref="I40" si="36">H40/H$18</f>
        <v>0</v>
      </c>
      <c r="J40" s="41">
        <v>0</v>
      </c>
      <c r="K40" s="29">
        <f t="shared" si="31"/>
        <v>0</v>
      </c>
      <c r="L40" s="160">
        <f t="shared" si="3"/>
        <v>0</v>
      </c>
      <c r="M40" s="171">
        <f t="shared" si="31"/>
        <v>0</v>
      </c>
      <c r="N40" s="30">
        <f t="shared" si="26"/>
        <v>0</v>
      </c>
    </row>
    <row r="41" spans="1:14" s="2" customFormat="1" x14ac:dyDescent="0.2">
      <c r="A41" s="28" t="s">
        <v>10</v>
      </c>
      <c r="B41" s="41">
        <v>0</v>
      </c>
      <c r="C41" s="29">
        <v>0</v>
      </c>
      <c r="D41" s="41">
        <v>0</v>
      </c>
      <c r="E41" s="29">
        <f t="shared" si="30"/>
        <v>0</v>
      </c>
      <c r="F41" s="41">
        <v>0</v>
      </c>
      <c r="G41" s="29">
        <v>0</v>
      </c>
      <c r="H41" s="41">
        <v>0</v>
      </c>
      <c r="I41" s="29">
        <f t="shared" ref="I41" si="37">H41/H$18</f>
        <v>0</v>
      </c>
      <c r="J41" s="41">
        <v>0</v>
      </c>
      <c r="K41" s="29">
        <f t="shared" si="31"/>
        <v>0</v>
      </c>
      <c r="L41" s="160">
        <f t="shared" si="3"/>
        <v>0</v>
      </c>
      <c r="M41" s="171">
        <f t="shared" si="31"/>
        <v>0</v>
      </c>
      <c r="N41" s="30">
        <f t="shared" si="26"/>
        <v>0</v>
      </c>
    </row>
    <row r="42" spans="1:14" s="1" customFormat="1" x14ac:dyDescent="0.2">
      <c r="A42" s="10" t="s">
        <v>11</v>
      </c>
      <c r="B42" s="87">
        <f>SUM(B45:B46)</f>
        <v>0</v>
      </c>
      <c r="C42" s="88">
        <v>0</v>
      </c>
      <c r="D42" s="87">
        <f>SUM(D45:D46)</f>
        <v>1</v>
      </c>
      <c r="E42" s="88">
        <f t="shared" si="30"/>
        <v>1</v>
      </c>
      <c r="F42" s="87">
        <f>SUM(F45:F46)</f>
        <v>0</v>
      </c>
      <c r="G42" s="88">
        <v>0</v>
      </c>
      <c r="H42" s="87">
        <f>SUM(H45:H46)</f>
        <v>1</v>
      </c>
      <c r="I42" s="88">
        <f>H42/H$18</f>
        <v>6.6666666666666666E-2</v>
      </c>
      <c r="J42" s="87">
        <f>SUM(J45:J46)</f>
        <v>0</v>
      </c>
      <c r="K42" s="88">
        <f t="shared" si="31"/>
        <v>0</v>
      </c>
      <c r="L42" s="161">
        <f t="shared" si="3"/>
        <v>1</v>
      </c>
      <c r="M42" s="172">
        <f t="shared" si="31"/>
        <v>1.9607843137254902E-2</v>
      </c>
      <c r="N42" s="89">
        <f t="shared" si="26"/>
        <v>2</v>
      </c>
    </row>
    <row r="43" spans="1:14" x14ac:dyDescent="0.2">
      <c r="A43" s="52" t="s">
        <v>21</v>
      </c>
      <c r="B43" s="53">
        <v>0</v>
      </c>
      <c r="C43" s="54">
        <v>0</v>
      </c>
      <c r="D43" s="53">
        <v>1</v>
      </c>
      <c r="E43" s="54">
        <f>D43/D$42</f>
        <v>1</v>
      </c>
      <c r="F43" s="53">
        <v>0</v>
      </c>
      <c r="G43" s="54">
        <v>0</v>
      </c>
      <c r="H43" s="53">
        <v>1</v>
      </c>
      <c r="I43" s="54">
        <f>H43/H$42</f>
        <v>1</v>
      </c>
      <c r="J43" s="53">
        <v>0</v>
      </c>
      <c r="K43" s="54">
        <v>0</v>
      </c>
      <c r="L43" s="162">
        <f t="shared" si="3"/>
        <v>1</v>
      </c>
      <c r="M43" s="173">
        <v>0</v>
      </c>
      <c r="N43" s="55">
        <f t="shared" si="26"/>
        <v>2</v>
      </c>
    </row>
    <row r="44" spans="1:14" x14ac:dyDescent="0.2">
      <c r="A44" s="56" t="s">
        <v>22</v>
      </c>
      <c r="B44" s="57">
        <v>0</v>
      </c>
      <c r="C44" s="58">
        <v>0</v>
      </c>
      <c r="D44" s="57">
        <v>0</v>
      </c>
      <c r="E44" s="58">
        <f>D44/D$42</f>
        <v>0</v>
      </c>
      <c r="F44" s="57">
        <v>0</v>
      </c>
      <c r="G44" s="58">
        <v>0</v>
      </c>
      <c r="H44" s="57">
        <v>0</v>
      </c>
      <c r="I44" s="58">
        <f>H44/H$42</f>
        <v>0</v>
      </c>
      <c r="J44" s="57">
        <v>0</v>
      </c>
      <c r="K44" s="58">
        <v>0</v>
      </c>
      <c r="L44" s="163">
        <f t="shared" si="3"/>
        <v>0</v>
      </c>
      <c r="M44" s="174">
        <v>0</v>
      </c>
      <c r="N44" s="59">
        <f t="shared" si="26"/>
        <v>0</v>
      </c>
    </row>
    <row r="45" spans="1:14" x14ac:dyDescent="0.2">
      <c r="A45" s="7" t="s">
        <v>8</v>
      </c>
      <c r="B45" s="40">
        <v>0</v>
      </c>
      <c r="C45" s="8">
        <v>0</v>
      </c>
      <c r="D45" s="40">
        <v>1</v>
      </c>
      <c r="E45" s="8">
        <f>D45/D$42</f>
        <v>1</v>
      </c>
      <c r="F45" s="40">
        <v>0</v>
      </c>
      <c r="G45" s="8">
        <v>0</v>
      </c>
      <c r="H45" s="40">
        <v>1</v>
      </c>
      <c r="I45" s="8">
        <f>H45/H$42</f>
        <v>1</v>
      </c>
      <c r="J45" s="40">
        <v>0</v>
      </c>
      <c r="K45" s="8">
        <v>0</v>
      </c>
      <c r="L45" s="159">
        <f t="shared" si="3"/>
        <v>1</v>
      </c>
      <c r="M45" s="170">
        <v>0</v>
      </c>
      <c r="N45" s="9">
        <f t="shared" si="26"/>
        <v>2</v>
      </c>
    </row>
    <row r="46" spans="1:14" x14ac:dyDescent="0.2">
      <c r="A46" s="7" t="s">
        <v>7</v>
      </c>
      <c r="B46" s="40">
        <v>0</v>
      </c>
      <c r="C46" s="8">
        <v>0</v>
      </c>
      <c r="D46" s="40">
        <v>0</v>
      </c>
      <c r="E46" s="8">
        <f>D46/D$42</f>
        <v>0</v>
      </c>
      <c r="F46" s="40">
        <v>0</v>
      </c>
      <c r="G46" s="8">
        <v>0</v>
      </c>
      <c r="H46" s="40">
        <v>0</v>
      </c>
      <c r="I46" s="8">
        <f>H46/H$42</f>
        <v>0</v>
      </c>
      <c r="J46" s="40">
        <v>0</v>
      </c>
      <c r="K46" s="8">
        <v>0</v>
      </c>
      <c r="L46" s="159">
        <f t="shared" si="3"/>
        <v>0</v>
      </c>
      <c r="M46" s="170">
        <v>0</v>
      </c>
      <c r="N46" s="9">
        <f t="shared" si="26"/>
        <v>0</v>
      </c>
    </row>
    <row r="47" spans="1:14" s="1" customFormat="1" ht="17" thickBot="1" x14ac:dyDescent="0.25">
      <c r="A47" s="74" t="s">
        <v>85</v>
      </c>
      <c r="B47" s="90">
        <v>0</v>
      </c>
      <c r="C47" s="91"/>
      <c r="D47" s="90">
        <v>1</v>
      </c>
      <c r="E47" s="91">
        <f>D47/D$18</f>
        <v>1</v>
      </c>
      <c r="F47" s="90">
        <v>0</v>
      </c>
      <c r="G47" s="91">
        <v>0</v>
      </c>
      <c r="H47" s="90">
        <v>0</v>
      </c>
      <c r="I47" s="91">
        <v>0</v>
      </c>
      <c r="J47" s="90">
        <v>0</v>
      </c>
      <c r="K47" s="91">
        <v>0</v>
      </c>
      <c r="L47" s="165">
        <f t="shared" si="3"/>
        <v>0</v>
      </c>
      <c r="M47" s="176">
        <v>0</v>
      </c>
      <c r="N47" s="92">
        <f t="shared" si="26"/>
        <v>1</v>
      </c>
    </row>
    <row r="48" spans="1:14" s="1" customFormat="1" x14ac:dyDescent="0.2">
      <c r="A48" s="72" t="s">
        <v>2</v>
      </c>
      <c r="B48" s="93">
        <v>0</v>
      </c>
      <c r="C48" s="94">
        <f t="shared" ref="C48:E48" si="38">B48/B$16</f>
        <v>0</v>
      </c>
      <c r="D48" s="93">
        <v>0</v>
      </c>
      <c r="E48" s="94">
        <f t="shared" si="38"/>
        <v>0</v>
      </c>
      <c r="F48" s="93">
        <v>0</v>
      </c>
      <c r="G48" s="94">
        <f t="shared" ref="G48" si="39">F48/F$16</f>
        <v>0</v>
      </c>
      <c r="H48" s="93">
        <v>0</v>
      </c>
      <c r="I48" s="94">
        <f t="shared" ref="I48" si="40">H48/H$16</f>
        <v>0</v>
      </c>
      <c r="J48" s="93">
        <v>2</v>
      </c>
      <c r="K48" s="94">
        <f>J48/J$16</f>
        <v>6.5789473684210523E-3</v>
      </c>
      <c r="L48" s="164">
        <f t="shared" si="3"/>
        <v>2</v>
      </c>
      <c r="M48" s="175">
        <f>L48/L$16</f>
        <v>3.952569169960474E-3</v>
      </c>
      <c r="N48" s="95">
        <f t="shared" si="26"/>
        <v>2</v>
      </c>
    </row>
    <row r="49" spans="1:14" x14ac:dyDescent="0.2">
      <c r="A49" s="11" t="s">
        <v>8</v>
      </c>
      <c r="B49" s="42">
        <v>0</v>
      </c>
      <c r="C49" s="12">
        <v>0</v>
      </c>
      <c r="D49" s="42">
        <v>0</v>
      </c>
      <c r="E49" s="12">
        <v>0</v>
      </c>
      <c r="F49" s="42">
        <v>0</v>
      </c>
      <c r="G49" s="12">
        <v>0</v>
      </c>
      <c r="H49" s="42">
        <v>0</v>
      </c>
      <c r="I49" s="12">
        <v>0</v>
      </c>
      <c r="J49" s="42">
        <v>0</v>
      </c>
      <c r="K49" s="12">
        <f t="shared" ref="K49:M56" si="41">J49/J$19</f>
        <v>0</v>
      </c>
      <c r="L49" s="159">
        <f t="shared" si="3"/>
        <v>0</v>
      </c>
      <c r="M49" s="170">
        <f t="shared" si="41"/>
        <v>0</v>
      </c>
      <c r="N49" s="13">
        <f t="shared" si="26"/>
        <v>0</v>
      </c>
    </row>
    <row r="50" spans="1:14" x14ac:dyDescent="0.2">
      <c r="A50" s="11" t="s">
        <v>7</v>
      </c>
      <c r="B50" s="42">
        <f>SUM(B51:B55)</f>
        <v>0</v>
      </c>
      <c r="C50" s="12">
        <v>0</v>
      </c>
      <c r="D50" s="42">
        <f>SUM(D51:D55)</f>
        <v>0</v>
      </c>
      <c r="E50" s="12">
        <v>0</v>
      </c>
      <c r="F50" s="42">
        <f>SUM(F51:F55)</f>
        <v>0</v>
      </c>
      <c r="G50" s="12">
        <v>0</v>
      </c>
      <c r="H50" s="42">
        <f>SUM(H51:H55)</f>
        <v>0</v>
      </c>
      <c r="I50" s="12">
        <v>0</v>
      </c>
      <c r="J50" s="42">
        <f>SUM(J51:J55)</f>
        <v>2</v>
      </c>
      <c r="K50" s="12">
        <f t="shared" si="41"/>
        <v>1</v>
      </c>
      <c r="L50" s="159">
        <f t="shared" si="3"/>
        <v>2</v>
      </c>
      <c r="M50" s="170">
        <f t="shared" si="41"/>
        <v>1</v>
      </c>
      <c r="N50" s="13">
        <f t="shared" si="26"/>
        <v>2</v>
      </c>
    </row>
    <row r="51" spans="1:14" s="2" customFormat="1" x14ac:dyDescent="0.2">
      <c r="A51" s="31" t="s">
        <v>5</v>
      </c>
      <c r="B51" s="43">
        <v>0</v>
      </c>
      <c r="C51" s="32">
        <v>0</v>
      </c>
      <c r="D51" s="43">
        <v>0</v>
      </c>
      <c r="E51" s="32">
        <v>0</v>
      </c>
      <c r="F51" s="43">
        <v>0</v>
      </c>
      <c r="G51" s="32">
        <v>0</v>
      </c>
      <c r="H51" s="43">
        <v>0</v>
      </c>
      <c r="I51" s="32">
        <v>0</v>
      </c>
      <c r="J51" s="43">
        <v>0</v>
      </c>
      <c r="K51" s="32">
        <f t="shared" si="41"/>
        <v>0</v>
      </c>
      <c r="L51" s="160">
        <f t="shared" si="3"/>
        <v>0</v>
      </c>
      <c r="M51" s="171">
        <f t="shared" si="41"/>
        <v>0</v>
      </c>
      <c r="N51" s="33">
        <f t="shared" si="26"/>
        <v>0</v>
      </c>
    </row>
    <row r="52" spans="1:14" s="2" customFormat="1" x14ac:dyDescent="0.2">
      <c r="A52" s="31" t="s">
        <v>4</v>
      </c>
      <c r="B52" s="43">
        <v>0</v>
      </c>
      <c r="C52" s="32">
        <v>0</v>
      </c>
      <c r="D52" s="43">
        <v>0</v>
      </c>
      <c r="E52" s="32">
        <v>0</v>
      </c>
      <c r="F52" s="43">
        <v>0</v>
      </c>
      <c r="G52" s="32">
        <v>0</v>
      </c>
      <c r="H52" s="43">
        <v>0</v>
      </c>
      <c r="I52" s="32">
        <v>0</v>
      </c>
      <c r="J52" s="43">
        <v>1</v>
      </c>
      <c r="K52" s="32">
        <f t="shared" si="41"/>
        <v>0.5</v>
      </c>
      <c r="L52" s="160">
        <f t="shared" si="3"/>
        <v>1</v>
      </c>
      <c r="M52" s="171">
        <f t="shared" si="41"/>
        <v>0.5</v>
      </c>
      <c r="N52" s="33">
        <f t="shared" si="26"/>
        <v>1</v>
      </c>
    </row>
    <row r="53" spans="1:14" s="2" customFormat="1" x14ac:dyDescent="0.2">
      <c r="A53" s="31" t="s">
        <v>9</v>
      </c>
      <c r="B53" s="43">
        <v>0</v>
      </c>
      <c r="C53" s="32">
        <v>0</v>
      </c>
      <c r="D53" s="43">
        <v>0</v>
      </c>
      <c r="E53" s="32">
        <v>0</v>
      </c>
      <c r="F53" s="43">
        <v>0</v>
      </c>
      <c r="G53" s="32">
        <v>0</v>
      </c>
      <c r="H53" s="43">
        <v>0</v>
      </c>
      <c r="I53" s="32">
        <v>0</v>
      </c>
      <c r="J53" s="43">
        <v>1</v>
      </c>
      <c r="K53" s="32">
        <f t="shared" si="41"/>
        <v>0.5</v>
      </c>
      <c r="L53" s="160">
        <f t="shared" si="3"/>
        <v>1</v>
      </c>
      <c r="M53" s="171">
        <f t="shared" si="41"/>
        <v>0.5</v>
      </c>
      <c r="N53" s="33">
        <f t="shared" si="26"/>
        <v>1</v>
      </c>
    </row>
    <row r="54" spans="1:14" s="2" customFormat="1" x14ac:dyDescent="0.2">
      <c r="A54" s="31" t="s">
        <v>6</v>
      </c>
      <c r="B54" s="43">
        <v>0</v>
      </c>
      <c r="C54" s="32">
        <v>0</v>
      </c>
      <c r="D54" s="43">
        <v>0</v>
      </c>
      <c r="E54" s="32">
        <v>0</v>
      </c>
      <c r="F54" s="43">
        <v>0</v>
      </c>
      <c r="G54" s="32">
        <v>0</v>
      </c>
      <c r="H54" s="43">
        <v>0</v>
      </c>
      <c r="I54" s="32">
        <v>0</v>
      </c>
      <c r="J54" s="43">
        <v>0</v>
      </c>
      <c r="K54" s="32">
        <f t="shared" si="41"/>
        <v>0</v>
      </c>
      <c r="L54" s="160">
        <f t="shared" si="3"/>
        <v>0</v>
      </c>
      <c r="M54" s="171">
        <f t="shared" si="41"/>
        <v>0</v>
      </c>
      <c r="N54" s="33">
        <f t="shared" si="26"/>
        <v>0</v>
      </c>
    </row>
    <row r="55" spans="1:14" s="2" customFormat="1" x14ac:dyDescent="0.2">
      <c r="A55" s="31" t="s">
        <v>10</v>
      </c>
      <c r="B55" s="43">
        <v>0</v>
      </c>
      <c r="C55" s="32">
        <v>0</v>
      </c>
      <c r="D55" s="43">
        <v>0</v>
      </c>
      <c r="E55" s="32">
        <v>0</v>
      </c>
      <c r="F55" s="43">
        <v>0</v>
      </c>
      <c r="G55" s="32">
        <v>0</v>
      </c>
      <c r="H55" s="43">
        <v>0</v>
      </c>
      <c r="I55" s="32">
        <v>0</v>
      </c>
      <c r="J55" s="43">
        <v>0</v>
      </c>
      <c r="K55" s="32">
        <f t="shared" si="41"/>
        <v>0</v>
      </c>
      <c r="L55" s="160">
        <f t="shared" si="3"/>
        <v>0</v>
      </c>
      <c r="M55" s="171">
        <f t="shared" si="41"/>
        <v>0</v>
      </c>
      <c r="N55" s="33">
        <f t="shared" si="26"/>
        <v>0</v>
      </c>
    </row>
    <row r="56" spans="1:14" s="1" customFormat="1" x14ac:dyDescent="0.2">
      <c r="A56" s="14" t="s">
        <v>12</v>
      </c>
      <c r="B56" s="96">
        <f>SUM(B59:B60)</f>
        <v>0</v>
      </c>
      <c r="C56" s="97">
        <v>0</v>
      </c>
      <c r="D56" s="96">
        <f>SUM(D59:D60)</f>
        <v>0</v>
      </c>
      <c r="E56" s="97">
        <v>0</v>
      </c>
      <c r="F56" s="96">
        <f>SUM(F59:F60)</f>
        <v>0</v>
      </c>
      <c r="G56" s="97">
        <v>0</v>
      </c>
      <c r="H56" s="96">
        <f>SUM(H59:H60)</f>
        <v>0</v>
      </c>
      <c r="I56" s="97">
        <v>0</v>
      </c>
      <c r="J56" s="96">
        <f>SUM(J59:J60)</f>
        <v>0</v>
      </c>
      <c r="K56" s="97">
        <f t="shared" si="41"/>
        <v>0</v>
      </c>
      <c r="L56" s="161">
        <f t="shared" si="3"/>
        <v>0</v>
      </c>
      <c r="M56" s="172">
        <f t="shared" si="41"/>
        <v>0</v>
      </c>
      <c r="N56" s="98">
        <f t="shared" si="26"/>
        <v>0</v>
      </c>
    </row>
    <row r="57" spans="1:14" x14ac:dyDescent="0.2">
      <c r="A57" s="60" t="s">
        <v>21</v>
      </c>
      <c r="B57" s="61">
        <v>0</v>
      </c>
      <c r="C57" s="62">
        <v>0</v>
      </c>
      <c r="D57" s="61">
        <v>0</v>
      </c>
      <c r="E57" s="63">
        <v>0</v>
      </c>
      <c r="F57" s="61">
        <v>0</v>
      </c>
      <c r="G57" s="63">
        <v>0</v>
      </c>
      <c r="H57" s="61">
        <v>0</v>
      </c>
      <c r="I57" s="63">
        <v>0</v>
      </c>
      <c r="J57" s="61">
        <v>0</v>
      </c>
      <c r="K57" s="63">
        <v>0</v>
      </c>
      <c r="L57" s="153">
        <f t="shared" si="3"/>
        <v>0</v>
      </c>
      <c r="M57" s="177">
        <v>0</v>
      </c>
      <c r="N57" s="64">
        <f t="shared" si="26"/>
        <v>0</v>
      </c>
    </row>
    <row r="58" spans="1:14" x14ac:dyDescent="0.2">
      <c r="A58" s="65" t="s">
        <v>22</v>
      </c>
      <c r="B58" s="66">
        <v>0</v>
      </c>
      <c r="C58" s="67">
        <v>0</v>
      </c>
      <c r="D58" s="66">
        <v>0</v>
      </c>
      <c r="E58" s="68">
        <v>0</v>
      </c>
      <c r="F58" s="66">
        <v>0</v>
      </c>
      <c r="G58" s="68">
        <v>0</v>
      </c>
      <c r="H58" s="66">
        <v>0</v>
      </c>
      <c r="I58" s="68">
        <v>0</v>
      </c>
      <c r="J58" s="66">
        <v>0</v>
      </c>
      <c r="K58" s="68">
        <v>0</v>
      </c>
      <c r="L58" s="154">
        <f t="shared" si="3"/>
        <v>0</v>
      </c>
      <c r="M58" s="178">
        <v>0</v>
      </c>
      <c r="N58" s="69">
        <f t="shared" si="26"/>
        <v>0</v>
      </c>
    </row>
    <row r="59" spans="1:14" x14ac:dyDescent="0.2">
      <c r="A59" s="11" t="s">
        <v>8</v>
      </c>
      <c r="B59" s="42">
        <v>0</v>
      </c>
      <c r="C59" s="12">
        <v>0</v>
      </c>
      <c r="D59" s="42">
        <v>0</v>
      </c>
      <c r="E59" s="12">
        <v>0</v>
      </c>
      <c r="F59" s="42">
        <v>0</v>
      </c>
      <c r="G59" s="12">
        <v>0</v>
      </c>
      <c r="H59" s="42">
        <v>0</v>
      </c>
      <c r="I59" s="12">
        <v>0</v>
      </c>
      <c r="J59" s="42">
        <v>0</v>
      </c>
      <c r="K59" s="12">
        <v>0</v>
      </c>
      <c r="L59" s="159">
        <f t="shared" si="3"/>
        <v>0</v>
      </c>
      <c r="M59" s="170">
        <v>0</v>
      </c>
      <c r="N59" s="13">
        <f t="shared" si="26"/>
        <v>0</v>
      </c>
    </row>
    <row r="60" spans="1:14" x14ac:dyDescent="0.2">
      <c r="A60" s="11" t="s">
        <v>7</v>
      </c>
      <c r="B60" s="42">
        <v>0</v>
      </c>
      <c r="C60" s="12">
        <v>0</v>
      </c>
      <c r="D60" s="42">
        <v>0</v>
      </c>
      <c r="E60" s="12">
        <v>0</v>
      </c>
      <c r="F60" s="42">
        <v>0</v>
      </c>
      <c r="G60" s="12">
        <v>0</v>
      </c>
      <c r="H60" s="42">
        <v>0</v>
      </c>
      <c r="I60" s="12">
        <v>0</v>
      </c>
      <c r="J60" s="42">
        <v>0</v>
      </c>
      <c r="K60" s="12">
        <v>0</v>
      </c>
      <c r="L60" s="159">
        <f t="shared" si="3"/>
        <v>0</v>
      </c>
      <c r="M60" s="170">
        <v>0</v>
      </c>
      <c r="N60" s="13">
        <f t="shared" si="26"/>
        <v>0</v>
      </c>
    </row>
    <row r="61" spans="1:14" s="1" customFormat="1" ht="17" thickBot="1" x14ac:dyDescent="0.25">
      <c r="A61" s="75" t="s">
        <v>86</v>
      </c>
      <c r="B61" s="99">
        <v>0</v>
      </c>
      <c r="C61" s="100">
        <v>0</v>
      </c>
      <c r="D61" s="99">
        <v>0</v>
      </c>
      <c r="E61" s="100">
        <v>0</v>
      </c>
      <c r="F61" s="99">
        <v>0</v>
      </c>
      <c r="G61" s="100">
        <v>0</v>
      </c>
      <c r="H61" s="99">
        <v>0</v>
      </c>
      <c r="I61" s="100">
        <v>0</v>
      </c>
      <c r="J61" s="99">
        <v>0</v>
      </c>
      <c r="K61" s="100">
        <v>0</v>
      </c>
      <c r="L61" s="165">
        <f t="shared" si="3"/>
        <v>0</v>
      </c>
      <c r="M61" s="176">
        <v>0</v>
      </c>
      <c r="N61" s="101">
        <f t="shared" si="26"/>
        <v>0</v>
      </c>
    </row>
  </sheetData>
  <mergeCells count="26">
    <mergeCell ref="A14:A15"/>
    <mergeCell ref="L1:M1"/>
    <mergeCell ref="L3:M3"/>
    <mergeCell ref="L4:M4"/>
    <mergeCell ref="L14:M14"/>
    <mergeCell ref="B14:C14"/>
    <mergeCell ref="D14:E14"/>
    <mergeCell ref="F14:G14"/>
    <mergeCell ref="H14:I14"/>
    <mergeCell ref="J14:K14"/>
    <mergeCell ref="J3:K3"/>
    <mergeCell ref="J4:K4"/>
    <mergeCell ref="H3:I3"/>
    <mergeCell ref="H4:I4"/>
    <mergeCell ref="F3:G3"/>
    <mergeCell ref="F4:G4"/>
    <mergeCell ref="A1:A2"/>
    <mergeCell ref="B3:C3"/>
    <mergeCell ref="B4:C4"/>
    <mergeCell ref="B1:C1"/>
    <mergeCell ref="D1:E1"/>
    <mergeCell ref="F1:G1"/>
    <mergeCell ref="H1:I1"/>
    <mergeCell ref="J1:K1"/>
    <mergeCell ref="D3:E3"/>
    <mergeCell ref="D4:E4"/>
  </mergeCells>
  <pageMargins left="0.7" right="0.7" top="0.78740157499999996" bottom="0.78740157499999996" header="0.3" footer="0.3"/>
  <ignoredErrors>
    <ignoredError sqref="B56 D56 F56 H56 J56 B42 D42 H42 J4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Table 1</vt:lpstr>
      <vt:lpstr>Supp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ximilian Mair</dc:creator>
  <cp:keywords/>
  <dc:description/>
  <cp:lastModifiedBy>Maximilian Mair</cp:lastModifiedBy>
  <dcterms:created xsi:type="dcterms:W3CDTF">2023-03-14T12:27:31Z</dcterms:created>
  <dcterms:modified xsi:type="dcterms:W3CDTF">2023-05-08T20:15:09Z</dcterms:modified>
  <cp:category/>
</cp:coreProperties>
</file>